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ilona/Ilona's data/ageing manuscript/revision for elife/R1 final/source data/"/>
    </mc:Choice>
  </mc:AlternateContent>
  <bookViews>
    <workbookView xWindow="0" yWindow="460" windowWidth="28800" windowHeight="17540" activeTab="6"/>
  </bookViews>
  <sheets>
    <sheet name="Fig 3 B" sheetId="3" r:id="rId1"/>
    <sheet name="Fig 3 C" sheetId="5" r:id="rId2"/>
    <sheet name="Fig 3 D" sheetId="4" r:id="rId3"/>
    <sheet name="Fig 3 E" sheetId="6" r:id="rId4"/>
    <sheet name="Fig 3 H,I" sheetId="1" r:id="rId5"/>
    <sheet name="Fig 3 L" sheetId="2" r:id="rId6"/>
    <sheet name="Fig. 3N,O" sheetId="7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5" i="2" l="1"/>
  <c r="B124" i="2"/>
  <c r="C125" i="2"/>
  <c r="D125" i="2"/>
  <c r="E125" i="2"/>
  <c r="F125" i="2"/>
  <c r="G125" i="2"/>
  <c r="J125" i="2"/>
  <c r="K125" i="2"/>
  <c r="L125" i="2"/>
  <c r="M125" i="2"/>
  <c r="N125" i="2"/>
  <c r="O125" i="2"/>
  <c r="O124" i="2"/>
  <c r="N124" i="2"/>
  <c r="M124" i="2"/>
  <c r="L124" i="2"/>
  <c r="K124" i="2"/>
  <c r="J124" i="2"/>
  <c r="G124" i="2"/>
  <c r="F124" i="2"/>
  <c r="E124" i="2"/>
  <c r="D124" i="2"/>
  <c r="C124" i="2"/>
  <c r="G24" i="1"/>
  <c r="F24" i="1"/>
  <c r="C24" i="1"/>
  <c r="B24" i="1"/>
  <c r="C33" i="6"/>
  <c r="B33" i="6"/>
  <c r="C32" i="6"/>
  <c r="B32" i="6"/>
  <c r="B31" i="4"/>
  <c r="F32" i="4"/>
  <c r="F31" i="4"/>
  <c r="E32" i="4"/>
  <c r="E31" i="4"/>
  <c r="C32" i="4"/>
  <c r="C31" i="4"/>
  <c r="B32" i="4"/>
  <c r="C33" i="5"/>
  <c r="B33" i="5"/>
  <c r="C32" i="5"/>
  <c r="B32" i="5"/>
  <c r="G33" i="3"/>
  <c r="F33" i="3"/>
  <c r="E33" i="3"/>
  <c r="D33" i="3"/>
  <c r="C33" i="3"/>
  <c r="B33" i="3"/>
  <c r="G32" i="3"/>
  <c r="F32" i="3"/>
  <c r="E32" i="3"/>
  <c r="D32" i="3"/>
  <c r="C32" i="3"/>
  <c r="B32" i="3"/>
  <c r="B23" i="1"/>
  <c r="C23" i="1"/>
  <c r="F23" i="1"/>
  <c r="G23" i="1"/>
</calcChain>
</file>

<file path=xl/sharedStrings.xml><?xml version="1.0" encoding="utf-8"?>
<sst xmlns="http://schemas.openxmlformats.org/spreadsheetml/2006/main" count="87" uniqueCount="67">
  <si>
    <t>1 week</t>
  </si>
  <si>
    <t>MGV Da7-GFP</t>
  </si>
  <si>
    <t>MGV ToPro</t>
  </si>
  <si>
    <t>7 weeks</t>
  </si>
  <si>
    <t>Average</t>
  </si>
  <si>
    <t>(LH) 1 w mito/mito control</t>
  </si>
  <si>
    <t>(LH) 7 w mito/mito control</t>
  </si>
  <si>
    <t>calyx (1 w mito/mito control)</t>
  </si>
  <si>
    <t>calyx (7w mito/mito control)</t>
  </si>
  <si>
    <t>AL (1 w mito/mito control)</t>
  </si>
  <si>
    <t>AL (7w mito/mito control)</t>
  </si>
  <si>
    <t>(LH) 1 w chat/chat control</t>
  </si>
  <si>
    <t>(LH) 7 w chat/chat control</t>
  </si>
  <si>
    <t>calyx (1 w chat/chat control)</t>
  </si>
  <si>
    <t>calyx (7w chat/chat control)</t>
  </si>
  <si>
    <t>AL (1 w chat/chat control)</t>
  </si>
  <si>
    <t>AL (7w chat/chat control)</t>
  </si>
  <si>
    <t>AL-dorsal</t>
  </si>
  <si>
    <t>AL-lateral</t>
  </si>
  <si>
    <t>AL- total</t>
  </si>
  <si>
    <t>brain 4</t>
  </si>
  <si>
    <t>brain 5</t>
  </si>
  <si>
    <t>brain 6</t>
  </si>
  <si>
    <t>brain 7</t>
  </si>
  <si>
    <t>brain 8</t>
  </si>
  <si>
    <t>brain 9</t>
  </si>
  <si>
    <t>brain 10</t>
  </si>
  <si>
    <t>brain 11</t>
  </si>
  <si>
    <t>brain 12</t>
  </si>
  <si>
    <t>brain 13</t>
  </si>
  <si>
    <t>brain 14</t>
  </si>
  <si>
    <t>brain 15</t>
  </si>
  <si>
    <t>brain 16</t>
  </si>
  <si>
    <t>brain 17</t>
  </si>
  <si>
    <t>brain 18</t>
  </si>
  <si>
    <t>brain 19</t>
  </si>
  <si>
    <t>brain 23</t>
  </si>
  <si>
    <t>brain 24</t>
  </si>
  <si>
    <t>brain 25</t>
  </si>
  <si>
    <t>brain 26</t>
  </si>
  <si>
    <t>brain 27</t>
  </si>
  <si>
    <t>brain 28</t>
  </si>
  <si>
    <t>brain 29</t>
  </si>
  <si>
    <t>number of PN cell bodies</t>
  </si>
  <si>
    <t>brain 20</t>
  </si>
  <si>
    <t>brain21</t>
  </si>
  <si>
    <t>brain22</t>
  </si>
  <si>
    <t>LH 1 week MGV NCad</t>
  </si>
  <si>
    <t>LH 7 weeks MGV NCad</t>
  </si>
  <si>
    <t>AL 1 week MGV NCad</t>
  </si>
  <si>
    <t>AL 7 weeks MGV NCad</t>
  </si>
  <si>
    <t>LH 1 week GFP/NCad</t>
  </si>
  <si>
    <t>LH 7 weeks GFP/NCad</t>
  </si>
  <si>
    <t>average</t>
  </si>
  <si>
    <t>SD</t>
  </si>
  <si>
    <t>PN cell body diameter</t>
  </si>
  <si>
    <t>PN cell body size 1 week</t>
  </si>
  <si>
    <t>PN cell body size 7 weeks</t>
  </si>
  <si>
    <t>Lateral Horn</t>
  </si>
  <si>
    <t>Antennal lobe</t>
  </si>
  <si>
    <t>GCaMP (anti GFP)</t>
  </si>
  <si>
    <r>
      <t>Number of active zones per µM</t>
    </r>
    <r>
      <rPr>
        <vertAlign val="superscript"/>
        <sz val="11"/>
        <color theme="1"/>
        <rFont val="Calibri"/>
        <family val="2"/>
        <scheme val="minor"/>
      </rPr>
      <t>2</t>
    </r>
  </si>
  <si>
    <t>Number of postsynaptic densities per µM2</t>
  </si>
  <si>
    <t>D3-GFP-1 Week</t>
  </si>
  <si>
    <t>D3-GFP-7 Weeks</t>
  </si>
  <si>
    <t>Drep2-1 Week</t>
  </si>
  <si>
    <t>Drep2-7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Fill="1"/>
    <xf numFmtId="0" fontId="0" fillId="0" borderId="0" xfId="0" applyFill="1"/>
    <xf numFmtId="0" fontId="7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F37" sqref="F37"/>
    </sheetView>
  </sheetViews>
  <sheetFormatPr baseColWidth="10" defaultRowHeight="15" x14ac:dyDescent="0.2"/>
  <cols>
    <col min="1" max="16384" width="10.83203125" style="9"/>
  </cols>
  <sheetData>
    <row r="1" spans="1:9" x14ac:dyDescent="0.2">
      <c r="A1" s="8"/>
      <c r="B1" s="11" t="s">
        <v>43</v>
      </c>
      <c r="C1" s="11"/>
      <c r="D1" s="11"/>
      <c r="E1" s="11"/>
      <c r="F1" s="11"/>
      <c r="G1" s="11"/>
      <c r="H1" s="8"/>
      <c r="I1" s="8"/>
    </row>
    <row r="2" spans="1:9" x14ac:dyDescent="0.2">
      <c r="A2" s="8"/>
      <c r="B2" s="8" t="s">
        <v>0</v>
      </c>
      <c r="C2" s="8" t="s">
        <v>3</v>
      </c>
      <c r="D2" s="8" t="s">
        <v>0</v>
      </c>
      <c r="E2" s="8" t="s">
        <v>3</v>
      </c>
      <c r="F2" s="8" t="s">
        <v>0</v>
      </c>
      <c r="G2" s="8" t="s">
        <v>3</v>
      </c>
      <c r="H2" s="8"/>
      <c r="I2" s="8"/>
    </row>
    <row r="3" spans="1:9" x14ac:dyDescent="0.2">
      <c r="A3" s="8"/>
      <c r="B3" s="8" t="s">
        <v>17</v>
      </c>
      <c r="C3" s="8" t="s">
        <v>17</v>
      </c>
      <c r="D3" s="8" t="s">
        <v>18</v>
      </c>
      <c r="E3" s="8" t="s">
        <v>18</v>
      </c>
      <c r="F3" s="8" t="s">
        <v>19</v>
      </c>
      <c r="G3" s="8" t="s">
        <v>19</v>
      </c>
      <c r="H3" s="8"/>
      <c r="I3" s="8"/>
    </row>
    <row r="4" spans="1:9" x14ac:dyDescent="0.2">
      <c r="A4" s="8" t="s">
        <v>20</v>
      </c>
      <c r="B4" s="8">
        <v>33</v>
      </c>
      <c r="C4" s="8">
        <v>34</v>
      </c>
      <c r="D4" s="8">
        <v>42</v>
      </c>
      <c r="E4" s="8">
        <v>33</v>
      </c>
      <c r="F4" s="8">
        <v>75</v>
      </c>
      <c r="G4" s="8">
        <v>67</v>
      </c>
      <c r="H4" s="8"/>
      <c r="I4" s="8"/>
    </row>
    <row r="5" spans="1:9" x14ac:dyDescent="0.2">
      <c r="A5" s="8" t="s">
        <v>21</v>
      </c>
      <c r="B5" s="8">
        <v>39</v>
      </c>
      <c r="C5" s="8">
        <v>51</v>
      </c>
      <c r="D5" s="8">
        <v>40</v>
      </c>
      <c r="E5" s="8">
        <v>30</v>
      </c>
      <c r="F5" s="8">
        <v>79</v>
      </c>
      <c r="G5" s="8">
        <v>81</v>
      </c>
      <c r="H5" s="8"/>
      <c r="I5" s="8"/>
    </row>
    <row r="6" spans="1:9" x14ac:dyDescent="0.2">
      <c r="A6" s="8" t="s">
        <v>22</v>
      </c>
      <c r="B6" s="8">
        <v>34</v>
      </c>
      <c r="C6" s="8">
        <v>35</v>
      </c>
      <c r="D6" s="8">
        <v>23</v>
      </c>
      <c r="E6" s="8">
        <v>39</v>
      </c>
      <c r="F6" s="8">
        <v>57</v>
      </c>
      <c r="G6" s="8">
        <v>74</v>
      </c>
      <c r="H6" s="8"/>
      <c r="I6" s="8"/>
    </row>
    <row r="7" spans="1:9" x14ac:dyDescent="0.2">
      <c r="A7" s="8" t="s">
        <v>23</v>
      </c>
      <c r="B7" s="8">
        <v>40</v>
      </c>
      <c r="C7" s="8">
        <v>35</v>
      </c>
      <c r="D7" s="8">
        <v>30</v>
      </c>
      <c r="E7" s="8">
        <v>37</v>
      </c>
      <c r="F7" s="8">
        <v>70</v>
      </c>
      <c r="G7" s="8">
        <v>73</v>
      </c>
      <c r="H7" s="8"/>
      <c r="I7" s="8"/>
    </row>
    <row r="8" spans="1:9" x14ac:dyDescent="0.2">
      <c r="A8" s="8" t="s">
        <v>24</v>
      </c>
      <c r="B8" s="8">
        <v>43</v>
      </c>
      <c r="C8" s="8">
        <v>35</v>
      </c>
      <c r="D8" s="8">
        <v>38</v>
      </c>
      <c r="E8" s="8">
        <v>28</v>
      </c>
      <c r="F8" s="8">
        <v>81</v>
      </c>
      <c r="G8" s="8">
        <v>63</v>
      </c>
      <c r="H8" s="8"/>
      <c r="I8" s="8"/>
    </row>
    <row r="9" spans="1:9" x14ac:dyDescent="0.2">
      <c r="A9" s="8" t="s">
        <v>25</v>
      </c>
      <c r="B9" s="8">
        <v>35</v>
      </c>
      <c r="C9" s="8">
        <v>38</v>
      </c>
      <c r="D9" s="8">
        <v>33</v>
      </c>
      <c r="E9" s="8">
        <v>39</v>
      </c>
      <c r="F9" s="8">
        <v>68</v>
      </c>
      <c r="G9" s="8">
        <v>77</v>
      </c>
      <c r="H9" s="8"/>
      <c r="I9" s="8"/>
    </row>
    <row r="10" spans="1:9" x14ac:dyDescent="0.2">
      <c r="A10" s="8" t="s">
        <v>26</v>
      </c>
      <c r="B10" s="8">
        <v>36</v>
      </c>
      <c r="C10" s="8">
        <v>32</v>
      </c>
      <c r="D10" s="8">
        <v>32</v>
      </c>
      <c r="E10" s="8">
        <v>36</v>
      </c>
      <c r="F10" s="8">
        <v>68</v>
      </c>
      <c r="G10" s="8">
        <v>68</v>
      </c>
      <c r="H10" s="8"/>
      <c r="I10" s="8"/>
    </row>
    <row r="11" spans="1:9" x14ac:dyDescent="0.2">
      <c r="A11" s="8" t="s">
        <v>27</v>
      </c>
      <c r="B11" s="8">
        <v>34</v>
      </c>
      <c r="C11" s="8">
        <v>38</v>
      </c>
      <c r="D11" s="8">
        <v>39</v>
      </c>
      <c r="E11" s="8">
        <v>40</v>
      </c>
      <c r="F11" s="8">
        <v>73</v>
      </c>
      <c r="G11" s="8">
        <v>78</v>
      </c>
      <c r="H11" s="8"/>
      <c r="I11" s="8"/>
    </row>
    <row r="12" spans="1:9" x14ac:dyDescent="0.2">
      <c r="A12" s="8" t="s">
        <v>28</v>
      </c>
      <c r="B12" s="8">
        <v>35</v>
      </c>
      <c r="C12" s="8">
        <v>26</v>
      </c>
      <c r="D12" s="8">
        <v>33</v>
      </c>
      <c r="E12" s="8">
        <v>35</v>
      </c>
      <c r="F12" s="8">
        <v>68</v>
      </c>
      <c r="G12" s="8">
        <v>61</v>
      </c>
      <c r="H12" s="8"/>
      <c r="I12" s="8"/>
    </row>
    <row r="13" spans="1:9" x14ac:dyDescent="0.2">
      <c r="A13" s="8" t="s">
        <v>29</v>
      </c>
      <c r="B13" s="8">
        <v>37</v>
      </c>
      <c r="C13" s="8">
        <v>33</v>
      </c>
      <c r="D13" s="8">
        <v>30</v>
      </c>
      <c r="E13" s="8">
        <v>41</v>
      </c>
      <c r="F13" s="8">
        <v>67</v>
      </c>
      <c r="G13" s="8">
        <v>74</v>
      </c>
      <c r="H13" s="8"/>
      <c r="I13" s="8"/>
    </row>
    <row r="14" spans="1:9" x14ac:dyDescent="0.2">
      <c r="A14" s="8" t="s">
        <v>30</v>
      </c>
      <c r="B14" s="8">
        <v>28</v>
      </c>
      <c r="C14" s="8">
        <v>28</v>
      </c>
      <c r="D14" s="8">
        <v>31</v>
      </c>
      <c r="E14" s="8">
        <v>12</v>
      </c>
      <c r="F14" s="8">
        <v>58</v>
      </c>
      <c r="G14" s="8">
        <v>40</v>
      </c>
      <c r="H14" s="8"/>
      <c r="I14" s="8"/>
    </row>
    <row r="15" spans="1:9" x14ac:dyDescent="0.2">
      <c r="A15" s="8" t="s">
        <v>31</v>
      </c>
      <c r="B15" s="8">
        <v>32</v>
      </c>
      <c r="C15" s="8">
        <v>40</v>
      </c>
      <c r="D15" s="8">
        <v>30</v>
      </c>
      <c r="E15" s="8">
        <v>31</v>
      </c>
      <c r="F15" s="8">
        <v>62</v>
      </c>
      <c r="G15" s="8">
        <v>71</v>
      </c>
      <c r="H15" s="8"/>
      <c r="I15" s="8"/>
    </row>
    <row r="16" spans="1:9" x14ac:dyDescent="0.2">
      <c r="A16" s="8" t="s">
        <v>32</v>
      </c>
      <c r="B16" s="8">
        <v>39</v>
      </c>
      <c r="C16" s="8">
        <v>33</v>
      </c>
      <c r="D16" s="8">
        <v>36</v>
      </c>
      <c r="E16" s="8">
        <v>34</v>
      </c>
      <c r="F16" s="8">
        <v>75</v>
      </c>
      <c r="G16" s="8">
        <v>67</v>
      </c>
      <c r="H16" s="8"/>
      <c r="I16" s="8"/>
    </row>
    <row r="17" spans="1:9" x14ac:dyDescent="0.2">
      <c r="A17" s="8" t="s">
        <v>33</v>
      </c>
      <c r="B17" s="8">
        <v>38</v>
      </c>
      <c r="C17" s="8">
        <v>34</v>
      </c>
      <c r="D17" s="8">
        <v>38</v>
      </c>
      <c r="E17" s="8">
        <v>33</v>
      </c>
      <c r="F17" s="8">
        <v>76</v>
      </c>
      <c r="G17" s="8">
        <v>67</v>
      </c>
      <c r="H17" s="8"/>
      <c r="I17" s="8"/>
    </row>
    <row r="18" spans="1:9" x14ac:dyDescent="0.2">
      <c r="A18" s="8" t="s">
        <v>34</v>
      </c>
      <c r="B18" s="8">
        <v>44</v>
      </c>
      <c r="C18" s="8">
        <v>34</v>
      </c>
      <c r="D18" s="8">
        <v>32</v>
      </c>
      <c r="E18" s="8">
        <v>34</v>
      </c>
      <c r="F18" s="8">
        <v>76</v>
      </c>
      <c r="G18" s="8">
        <v>68</v>
      </c>
      <c r="H18" s="8"/>
      <c r="I18" s="8"/>
    </row>
    <row r="19" spans="1:9" x14ac:dyDescent="0.2">
      <c r="A19" s="8" t="s">
        <v>35</v>
      </c>
      <c r="B19" s="8">
        <v>42</v>
      </c>
      <c r="C19" s="8">
        <v>23</v>
      </c>
      <c r="D19" s="8">
        <v>33</v>
      </c>
      <c r="E19" s="8">
        <v>20</v>
      </c>
      <c r="F19" s="8">
        <v>75</v>
      </c>
      <c r="G19" s="8">
        <v>43</v>
      </c>
      <c r="H19" s="8"/>
      <c r="I19" s="8"/>
    </row>
    <row r="20" spans="1:9" x14ac:dyDescent="0.2">
      <c r="A20" s="8" t="s">
        <v>44</v>
      </c>
      <c r="B20" s="8">
        <v>35</v>
      </c>
      <c r="C20" s="8">
        <v>40</v>
      </c>
      <c r="D20" s="8">
        <v>30</v>
      </c>
      <c r="E20" s="8">
        <v>28</v>
      </c>
      <c r="F20" s="8">
        <v>65</v>
      </c>
      <c r="G20" s="8">
        <v>68</v>
      </c>
      <c r="H20" s="8"/>
      <c r="I20" s="8"/>
    </row>
    <row r="21" spans="1:9" x14ac:dyDescent="0.2">
      <c r="A21" s="8" t="s">
        <v>45</v>
      </c>
      <c r="B21" s="8">
        <v>38</v>
      </c>
      <c r="C21" s="8">
        <v>30</v>
      </c>
      <c r="D21" s="8">
        <v>38</v>
      </c>
      <c r="E21" s="8">
        <v>32</v>
      </c>
      <c r="F21" s="8">
        <v>76</v>
      </c>
      <c r="G21" s="8">
        <v>62</v>
      </c>
      <c r="H21" s="8"/>
      <c r="I21" s="8"/>
    </row>
    <row r="22" spans="1:9" x14ac:dyDescent="0.2">
      <c r="A22" s="8" t="s">
        <v>46</v>
      </c>
      <c r="B22" s="8">
        <v>38</v>
      </c>
      <c r="C22" s="8">
        <v>27</v>
      </c>
      <c r="D22" s="8">
        <v>39</v>
      </c>
      <c r="E22" s="8">
        <v>20</v>
      </c>
      <c r="F22" s="8">
        <v>77</v>
      </c>
      <c r="G22" s="8">
        <v>47</v>
      </c>
      <c r="H22" s="8"/>
      <c r="I22" s="8"/>
    </row>
    <row r="23" spans="1:9" x14ac:dyDescent="0.2">
      <c r="A23" s="8" t="s">
        <v>36</v>
      </c>
      <c r="B23" s="8">
        <v>31</v>
      </c>
      <c r="C23" s="8">
        <v>32</v>
      </c>
      <c r="D23" s="8">
        <v>37</v>
      </c>
      <c r="E23" s="8">
        <v>30</v>
      </c>
      <c r="F23" s="8">
        <v>68</v>
      </c>
      <c r="G23" s="8">
        <v>62</v>
      </c>
      <c r="H23" s="8"/>
      <c r="I23" s="8"/>
    </row>
    <row r="24" spans="1:9" x14ac:dyDescent="0.2">
      <c r="A24" s="8" t="s">
        <v>37</v>
      </c>
      <c r="B24" s="8">
        <v>44</v>
      </c>
      <c r="C24" s="8">
        <v>28</v>
      </c>
      <c r="D24" s="8">
        <v>36</v>
      </c>
      <c r="E24" s="8">
        <v>20</v>
      </c>
      <c r="F24" s="8">
        <v>80</v>
      </c>
      <c r="G24" s="8">
        <v>58</v>
      </c>
      <c r="H24" s="8"/>
      <c r="I24" s="8"/>
    </row>
    <row r="25" spans="1:9" x14ac:dyDescent="0.2">
      <c r="A25" s="8" t="s">
        <v>38</v>
      </c>
      <c r="B25" s="8">
        <v>47</v>
      </c>
      <c r="C25" s="8">
        <v>31</v>
      </c>
      <c r="D25" s="8">
        <v>36</v>
      </c>
      <c r="E25" s="8">
        <v>31</v>
      </c>
      <c r="F25" s="8">
        <v>83</v>
      </c>
      <c r="G25" s="8">
        <v>62</v>
      </c>
      <c r="H25" s="8"/>
      <c r="I25" s="8"/>
    </row>
    <row r="26" spans="1:9" x14ac:dyDescent="0.2">
      <c r="A26" s="8" t="s">
        <v>39</v>
      </c>
      <c r="B26" s="8">
        <v>36</v>
      </c>
      <c r="C26" s="8">
        <v>34</v>
      </c>
      <c r="D26" s="8">
        <v>41</v>
      </c>
      <c r="E26" s="8">
        <v>32</v>
      </c>
      <c r="F26" s="8">
        <v>77</v>
      </c>
      <c r="G26" s="8">
        <v>66</v>
      </c>
      <c r="H26" s="8"/>
      <c r="I26" s="8"/>
    </row>
    <row r="27" spans="1:9" x14ac:dyDescent="0.2">
      <c r="A27" s="8" t="s">
        <v>40</v>
      </c>
      <c r="B27" s="8">
        <v>47</v>
      </c>
      <c r="C27" s="8">
        <v>45</v>
      </c>
      <c r="D27" s="8">
        <v>31</v>
      </c>
      <c r="E27" s="8">
        <v>24</v>
      </c>
      <c r="F27" s="8">
        <v>78</v>
      </c>
      <c r="G27" s="8">
        <v>69</v>
      </c>
      <c r="H27" s="8"/>
      <c r="I27" s="8"/>
    </row>
    <row r="28" spans="1:9" x14ac:dyDescent="0.2">
      <c r="A28" s="8" t="s">
        <v>41</v>
      </c>
      <c r="B28" s="8">
        <v>36</v>
      </c>
      <c r="C28" s="8">
        <v>29</v>
      </c>
      <c r="D28" s="8">
        <v>42</v>
      </c>
      <c r="E28" s="8">
        <v>29</v>
      </c>
      <c r="F28" s="8">
        <v>71</v>
      </c>
      <c r="G28" s="8">
        <v>58</v>
      </c>
      <c r="H28" s="8"/>
      <c r="I28" s="8"/>
    </row>
    <row r="29" spans="1:9" x14ac:dyDescent="0.2">
      <c r="A29" s="8" t="s">
        <v>42</v>
      </c>
      <c r="B29" s="8">
        <v>37</v>
      </c>
      <c r="C29" s="8">
        <v>34</v>
      </c>
      <c r="D29" s="8">
        <v>39</v>
      </c>
      <c r="E29" s="8">
        <v>42</v>
      </c>
      <c r="F29" s="8">
        <v>76</v>
      </c>
      <c r="G29" s="8">
        <v>76</v>
      </c>
      <c r="H29" s="8"/>
      <c r="I29" s="8"/>
    </row>
    <row r="30" spans="1:9" x14ac:dyDescent="0.2">
      <c r="A30" s="8"/>
      <c r="B30" s="8"/>
      <c r="C30" s="8">
        <v>42</v>
      </c>
      <c r="D30" s="8"/>
      <c r="E30" s="8">
        <v>38</v>
      </c>
      <c r="F30" s="8"/>
      <c r="G30" s="8">
        <v>80</v>
      </c>
      <c r="H30" s="8"/>
      <c r="I30" s="8"/>
    </row>
    <row r="31" spans="1:9" x14ac:dyDescent="0.2">
      <c r="A31" s="8"/>
      <c r="B31" s="8"/>
      <c r="C31" s="8"/>
      <c r="D31" s="8"/>
      <c r="E31" s="8"/>
      <c r="F31" s="8"/>
      <c r="G31" s="8"/>
      <c r="H31" s="8"/>
      <c r="I31" s="8"/>
    </row>
    <row r="32" spans="1:9" x14ac:dyDescent="0.2">
      <c r="A32" s="8" t="s">
        <v>53</v>
      </c>
      <c r="B32" s="8">
        <f t="shared" ref="B32:G32" si="0">AVERAGE(B4:B31)</f>
        <v>37.615384615384613</v>
      </c>
      <c r="C32" s="8">
        <f t="shared" si="0"/>
        <v>34.111111111111114</v>
      </c>
      <c r="D32" s="8">
        <f t="shared" si="0"/>
        <v>34.96153846153846</v>
      </c>
      <c r="E32" s="8">
        <f t="shared" si="0"/>
        <v>31.407407407407408</v>
      </c>
      <c r="F32" s="8">
        <f t="shared" si="0"/>
        <v>72.269230769230774</v>
      </c>
      <c r="G32" s="8">
        <f t="shared" si="0"/>
        <v>65.925925925925924</v>
      </c>
      <c r="H32" s="8"/>
      <c r="I32" s="8"/>
    </row>
    <row r="33" spans="1:9" x14ac:dyDescent="0.2">
      <c r="A33" s="8" t="s">
        <v>54</v>
      </c>
      <c r="B33" s="8">
        <f t="shared" ref="B33:G33" si="1">STDEV(B4:B29)</f>
        <v>4.7335139004922926</v>
      </c>
      <c r="C33" s="8">
        <f t="shared" si="1"/>
        <v>5.9398264672916534</v>
      </c>
      <c r="D33" s="8">
        <f t="shared" si="1"/>
        <v>4.6774417728563504</v>
      </c>
      <c r="E33" s="8">
        <f t="shared" si="1"/>
        <v>7.2976286981035621</v>
      </c>
      <c r="F33" s="8">
        <f t="shared" si="1"/>
        <v>6.797397692103603</v>
      </c>
      <c r="G33" s="8">
        <f t="shared" si="1"/>
        <v>10.162979575210892</v>
      </c>
      <c r="H33" s="8"/>
      <c r="I33" s="8"/>
    </row>
  </sheetData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B35" sqref="B35"/>
    </sheetView>
  </sheetViews>
  <sheetFormatPr baseColWidth="10" defaultRowHeight="15" x14ac:dyDescent="0.2"/>
  <cols>
    <col min="2" max="3" width="17.1640625" customWidth="1"/>
  </cols>
  <sheetData>
    <row r="1" spans="2:3" x14ac:dyDescent="0.2">
      <c r="C1" s="7" t="s">
        <v>55</v>
      </c>
    </row>
    <row r="2" spans="2:3" x14ac:dyDescent="0.2">
      <c r="B2" s="6" t="s">
        <v>56</v>
      </c>
      <c r="C2" s="6" t="s">
        <v>57</v>
      </c>
    </row>
    <row r="3" spans="2:3" x14ac:dyDescent="0.2">
      <c r="B3" s="5">
        <v>6.1</v>
      </c>
      <c r="C3" s="5">
        <v>5.4</v>
      </c>
    </row>
    <row r="4" spans="2:3" x14ac:dyDescent="0.2">
      <c r="B4" s="5">
        <v>7.5</v>
      </c>
      <c r="C4" s="5">
        <v>6.1</v>
      </c>
    </row>
    <row r="5" spans="2:3" x14ac:dyDescent="0.2">
      <c r="B5" s="5">
        <v>5.3</v>
      </c>
      <c r="C5" s="5">
        <v>5.6</v>
      </c>
    </row>
    <row r="6" spans="2:3" x14ac:dyDescent="0.2">
      <c r="B6" s="5">
        <v>5.4</v>
      </c>
      <c r="C6" s="5">
        <v>5.3</v>
      </c>
    </row>
    <row r="7" spans="2:3" x14ac:dyDescent="0.2">
      <c r="B7" s="5">
        <v>4.8</v>
      </c>
      <c r="C7" s="5">
        <v>5.4</v>
      </c>
    </row>
    <row r="8" spans="2:3" x14ac:dyDescent="0.2">
      <c r="B8" s="5">
        <v>5.6</v>
      </c>
      <c r="C8" s="5">
        <v>5.3</v>
      </c>
    </row>
    <row r="9" spans="2:3" x14ac:dyDescent="0.2">
      <c r="B9" s="5">
        <v>8.6999999999999993</v>
      </c>
      <c r="C9" s="5">
        <v>5.3</v>
      </c>
    </row>
    <row r="10" spans="2:3" x14ac:dyDescent="0.2">
      <c r="B10" s="5">
        <v>5.6</v>
      </c>
      <c r="C10" s="5">
        <v>4.5999999999999996</v>
      </c>
    </row>
    <row r="11" spans="2:3" x14ac:dyDescent="0.2">
      <c r="B11" s="5">
        <v>7.7</v>
      </c>
      <c r="C11" s="5">
        <v>5.7</v>
      </c>
    </row>
    <row r="12" spans="2:3" x14ac:dyDescent="0.2">
      <c r="B12" s="5">
        <v>5.8</v>
      </c>
      <c r="C12" s="5">
        <v>5.6</v>
      </c>
    </row>
    <row r="13" spans="2:3" x14ac:dyDescent="0.2">
      <c r="B13" s="5">
        <v>7.3</v>
      </c>
      <c r="C13" s="5">
        <v>5.3</v>
      </c>
    </row>
    <row r="14" spans="2:3" x14ac:dyDescent="0.2">
      <c r="B14" s="5">
        <v>5.2</v>
      </c>
      <c r="C14" s="5">
        <v>6.1</v>
      </c>
    </row>
    <row r="15" spans="2:3" x14ac:dyDescent="0.2">
      <c r="B15" s="5">
        <v>7.7</v>
      </c>
      <c r="C15" s="5">
        <v>4.9000000000000004</v>
      </c>
    </row>
    <row r="16" spans="2:3" x14ac:dyDescent="0.2">
      <c r="B16" s="5">
        <v>6.5</v>
      </c>
      <c r="C16" s="5">
        <v>5.4</v>
      </c>
    </row>
    <row r="17" spans="1:3" x14ac:dyDescent="0.2">
      <c r="B17" s="5">
        <v>6.4</v>
      </c>
      <c r="C17" s="5">
        <v>5.6</v>
      </c>
    </row>
    <row r="18" spans="1:3" x14ac:dyDescent="0.2">
      <c r="B18" s="5">
        <v>7.1</v>
      </c>
      <c r="C18" s="5">
        <v>5.9</v>
      </c>
    </row>
    <row r="19" spans="1:3" x14ac:dyDescent="0.2">
      <c r="B19" s="5">
        <v>6.7</v>
      </c>
      <c r="C19" s="5">
        <v>4.8</v>
      </c>
    </row>
    <row r="20" spans="1:3" x14ac:dyDescent="0.2">
      <c r="B20" s="5">
        <v>7.9</v>
      </c>
      <c r="C20" s="5">
        <v>4.9000000000000004</v>
      </c>
    </row>
    <row r="21" spans="1:3" x14ac:dyDescent="0.2">
      <c r="B21" s="5">
        <v>5.9</v>
      </c>
      <c r="C21" s="5">
        <v>6.5</v>
      </c>
    </row>
    <row r="22" spans="1:3" x14ac:dyDescent="0.2">
      <c r="B22" s="5">
        <v>6.1</v>
      </c>
      <c r="C22" s="5">
        <v>5.2</v>
      </c>
    </row>
    <row r="23" spans="1:3" x14ac:dyDescent="0.2">
      <c r="B23" s="5">
        <v>7.7</v>
      </c>
      <c r="C23" s="5">
        <v>5.5</v>
      </c>
    </row>
    <row r="24" spans="1:3" x14ac:dyDescent="0.2">
      <c r="B24" s="5">
        <v>8.3000000000000007</v>
      </c>
      <c r="C24" s="5">
        <v>4.9000000000000004</v>
      </c>
    </row>
    <row r="25" spans="1:3" x14ac:dyDescent="0.2">
      <c r="B25" s="5"/>
      <c r="C25" s="5">
        <v>4.4000000000000004</v>
      </c>
    </row>
    <row r="26" spans="1:3" x14ac:dyDescent="0.2">
      <c r="B26" s="5"/>
      <c r="C26" s="5">
        <v>5.8</v>
      </c>
    </row>
    <row r="27" spans="1:3" x14ac:dyDescent="0.2">
      <c r="B27" s="5"/>
      <c r="C27" s="5">
        <v>6.9</v>
      </c>
    </row>
    <row r="28" spans="1:3" x14ac:dyDescent="0.2">
      <c r="B28" s="5"/>
      <c r="C28" s="5">
        <v>4.9000000000000004</v>
      </c>
    </row>
    <row r="29" spans="1:3" x14ac:dyDescent="0.2">
      <c r="B29" s="5"/>
      <c r="C29" s="5">
        <v>5.7</v>
      </c>
    </row>
    <row r="30" spans="1:3" x14ac:dyDescent="0.2">
      <c r="B30" s="5"/>
      <c r="C30" s="5">
        <v>5.9</v>
      </c>
    </row>
    <row r="32" spans="1:3" x14ac:dyDescent="0.2">
      <c r="A32" t="s">
        <v>53</v>
      </c>
      <c r="B32">
        <f>AVERAGE(B3:B31)</f>
        <v>6.6045454545454554</v>
      </c>
      <c r="C32">
        <f>AVERAGE(C3:C31)</f>
        <v>5.4607142857142872</v>
      </c>
    </row>
    <row r="33" spans="1:3" x14ac:dyDescent="0.2">
      <c r="A33" t="s">
        <v>54</v>
      </c>
      <c r="B33">
        <f>STDEV(B3:B30)</f>
        <v>1.1167458135677983</v>
      </c>
      <c r="C33">
        <f>STDEV(C3:C30)</f>
        <v>0.557334453557011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>
      <selection activeCell="B39" sqref="B39"/>
    </sheetView>
  </sheetViews>
  <sheetFormatPr baseColWidth="10" defaultRowHeight="15" x14ac:dyDescent="0.2"/>
  <cols>
    <col min="2" max="2" width="19.83203125" customWidth="1"/>
    <col min="3" max="4" width="22" customWidth="1"/>
    <col min="5" max="5" width="17.6640625" customWidth="1"/>
    <col min="6" max="6" width="23.5" customWidth="1"/>
  </cols>
  <sheetData>
    <row r="1" spans="2:8" x14ac:dyDescent="0.2">
      <c r="C1" s="7" t="s">
        <v>58</v>
      </c>
      <c r="D1" s="7"/>
      <c r="F1" s="7" t="s">
        <v>59</v>
      </c>
    </row>
    <row r="2" spans="2:8" x14ac:dyDescent="0.2">
      <c r="B2" s="6" t="s">
        <v>47</v>
      </c>
      <c r="C2" s="6" t="s">
        <v>48</v>
      </c>
      <c r="D2" s="6"/>
      <c r="E2" s="6" t="s">
        <v>49</v>
      </c>
      <c r="F2" s="6" t="s">
        <v>50</v>
      </c>
    </row>
    <row r="3" spans="2:8" x14ac:dyDescent="0.2">
      <c r="B3" s="5">
        <v>27694</v>
      </c>
      <c r="C3" s="5">
        <v>22271</v>
      </c>
      <c r="D3" s="5"/>
      <c r="E3" s="5">
        <v>1451</v>
      </c>
      <c r="F3" s="5">
        <v>40818</v>
      </c>
      <c r="G3" s="7"/>
      <c r="H3" s="7"/>
    </row>
    <row r="4" spans="2:8" x14ac:dyDescent="0.2">
      <c r="B4" s="5">
        <v>17700</v>
      </c>
      <c r="C4" s="5">
        <v>37059</v>
      </c>
      <c r="D4" s="5"/>
      <c r="E4" s="5">
        <v>24774</v>
      </c>
      <c r="F4" s="5">
        <v>42511</v>
      </c>
    </row>
    <row r="5" spans="2:8" x14ac:dyDescent="0.2">
      <c r="B5" s="5">
        <v>19774</v>
      </c>
      <c r="C5" s="5">
        <v>31848</v>
      </c>
      <c r="D5" s="5"/>
      <c r="E5" s="5">
        <v>38022</v>
      </c>
      <c r="F5" s="5">
        <v>37934</v>
      </c>
    </row>
    <row r="6" spans="2:8" x14ac:dyDescent="0.2">
      <c r="B6" s="5">
        <v>20838</v>
      </c>
      <c r="C6" s="5">
        <v>34619</v>
      </c>
      <c r="D6" s="5"/>
      <c r="E6" s="5">
        <v>34007</v>
      </c>
      <c r="F6" s="5">
        <v>21718</v>
      </c>
    </row>
    <row r="7" spans="2:8" x14ac:dyDescent="0.2">
      <c r="B7" s="5">
        <v>13339</v>
      </c>
      <c r="C7" s="5">
        <v>29629</v>
      </c>
      <c r="D7" s="5"/>
      <c r="E7" s="5">
        <v>28214</v>
      </c>
      <c r="F7" s="5">
        <v>17205</v>
      </c>
    </row>
    <row r="8" spans="2:8" x14ac:dyDescent="0.2">
      <c r="B8" s="5">
        <v>33523</v>
      </c>
      <c r="C8" s="5">
        <v>26542</v>
      </c>
      <c r="D8" s="5"/>
      <c r="E8" s="5">
        <v>28578</v>
      </c>
      <c r="F8" s="5">
        <v>16445</v>
      </c>
    </row>
    <row r="9" spans="2:8" x14ac:dyDescent="0.2">
      <c r="B9" s="5">
        <v>29320</v>
      </c>
      <c r="C9" s="5">
        <v>37604</v>
      </c>
      <c r="D9" s="5"/>
      <c r="E9" s="5">
        <v>16679</v>
      </c>
      <c r="F9" s="5">
        <v>14505</v>
      </c>
    </row>
    <row r="10" spans="2:8" x14ac:dyDescent="0.2">
      <c r="B10" s="5">
        <v>33706</v>
      </c>
      <c r="C10" s="5">
        <v>31873</v>
      </c>
      <c r="D10" s="5"/>
      <c r="E10" s="5">
        <v>21025</v>
      </c>
      <c r="F10" s="5">
        <v>16932</v>
      </c>
    </row>
    <row r="11" spans="2:8" x14ac:dyDescent="0.2">
      <c r="B11" s="5">
        <v>16393</v>
      </c>
      <c r="C11" s="5">
        <v>18818</v>
      </c>
      <c r="D11" s="5"/>
      <c r="E11" s="5">
        <v>26945</v>
      </c>
      <c r="F11" s="5">
        <v>17972</v>
      </c>
    </row>
    <row r="12" spans="2:8" x14ac:dyDescent="0.2">
      <c r="B12" s="5">
        <v>37485</v>
      </c>
      <c r="C12" s="5">
        <v>20779</v>
      </c>
      <c r="D12" s="5"/>
      <c r="E12" s="5">
        <v>20669</v>
      </c>
      <c r="F12" s="5">
        <v>22188</v>
      </c>
    </row>
    <row r="13" spans="2:8" x14ac:dyDescent="0.2">
      <c r="B13" s="5">
        <v>27380</v>
      </c>
      <c r="C13" s="5">
        <v>22255</v>
      </c>
      <c r="D13" s="5"/>
      <c r="E13" s="5">
        <v>23483</v>
      </c>
      <c r="F13" s="5">
        <v>22203</v>
      </c>
    </row>
    <row r="14" spans="2:8" x14ac:dyDescent="0.2">
      <c r="B14" s="5">
        <v>30770</v>
      </c>
      <c r="C14" s="5">
        <v>24990</v>
      </c>
      <c r="D14" s="5"/>
      <c r="E14" s="5">
        <v>13646</v>
      </c>
      <c r="F14" s="5">
        <v>21493</v>
      </c>
    </row>
    <row r="15" spans="2:8" x14ac:dyDescent="0.2">
      <c r="B15" s="5">
        <v>21368</v>
      </c>
      <c r="C15" s="5">
        <v>20819</v>
      </c>
      <c r="D15" s="5"/>
      <c r="E15" s="5">
        <v>14164</v>
      </c>
      <c r="F15" s="5">
        <v>17374</v>
      </c>
    </row>
    <row r="16" spans="2:8" x14ac:dyDescent="0.2">
      <c r="B16" s="5">
        <v>22674</v>
      </c>
      <c r="C16" s="5">
        <v>18862</v>
      </c>
      <c r="D16" s="5"/>
      <c r="E16" s="5">
        <v>13645</v>
      </c>
      <c r="F16" s="5">
        <v>18410</v>
      </c>
    </row>
    <row r="17" spans="1:8" x14ac:dyDescent="0.2">
      <c r="B17" s="5">
        <v>15491</v>
      </c>
      <c r="C17" s="5">
        <v>17662</v>
      </c>
      <c r="D17" s="5"/>
      <c r="E17" s="5">
        <v>17197</v>
      </c>
      <c r="F17" s="5">
        <v>27644</v>
      </c>
    </row>
    <row r="18" spans="1:8" x14ac:dyDescent="0.2">
      <c r="B18" s="5">
        <v>33523</v>
      </c>
      <c r="C18" s="5">
        <v>13923</v>
      </c>
      <c r="D18" s="5"/>
      <c r="E18" s="5">
        <v>20156</v>
      </c>
      <c r="F18" s="5">
        <v>36900</v>
      </c>
    </row>
    <row r="19" spans="1:8" x14ac:dyDescent="0.2">
      <c r="B19" s="5">
        <v>29320</v>
      </c>
      <c r="C19" s="5">
        <v>31301</v>
      </c>
      <c r="D19" s="5"/>
      <c r="E19" s="5">
        <v>32674</v>
      </c>
      <c r="F19" s="5">
        <v>24363</v>
      </c>
      <c r="G19" s="7"/>
      <c r="H19" s="7"/>
    </row>
    <row r="20" spans="1:8" x14ac:dyDescent="0.2">
      <c r="B20" s="5">
        <v>33566</v>
      </c>
      <c r="C20" s="5">
        <v>35040</v>
      </c>
      <c r="D20" s="5"/>
      <c r="E20" s="5">
        <v>34019</v>
      </c>
      <c r="F20" s="5">
        <v>30827</v>
      </c>
    </row>
    <row r="21" spans="1:8" x14ac:dyDescent="0.2">
      <c r="B21" s="5">
        <v>28673</v>
      </c>
      <c r="C21" s="5">
        <v>42404</v>
      </c>
      <c r="D21" s="5"/>
      <c r="E21" s="5">
        <v>32232</v>
      </c>
      <c r="F21" s="5">
        <v>30897</v>
      </c>
    </row>
    <row r="22" spans="1:8" x14ac:dyDescent="0.2">
      <c r="B22" s="5">
        <v>34768</v>
      </c>
      <c r="C22" s="5">
        <v>62142</v>
      </c>
      <c r="D22" s="5"/>
      <c r="E22" s="5">
        <v>33434</v>
      </c>
      <c r="F22" s="5">
        <v>42552</v>
      </c>
    </row>
    <row r="23" spans="1:8" x14ac:dyDescent="0.2">
      <c r="B23" s="5"/>
      <c r="C23" s="5">
        <v>58124</v>
      </c>
      <c r="D23" s="5"/>
      <c r="E23" s="5">
        <v>35447</v>
      </c>
      <c r="F23" s="5">
        <v>27050</v>
      </c>
    </row>
    <row r="24" spans="1:8" x14ac:dyDescent="0.2">
      <c r="B24" s="5"/>
      <c r="C24" s="5">
        <v>16197</v>
      </c>
      <c r="D24" s="5"/>
      <c r="E24" s="5">
        <v>39654</v>
      </c>
      <c r="F24" s="5">
        <v>24911</v>
      </c>
    </row>
    <row r="25" spans="1:8" x14ac:dyDescent="0.2">
      <c r="B25" s="5"/>
      <c r="C25" s="5">
        <v>26406</v>
      </c>
      <c r="D25" s="5"/>
      <c r="E25" s="5">
        <v>38968</v>
      </c>
      <c r="F25" s="5">
        <v>25739</v>
      </c>
      <c r="G25" s="7"/>
      <c r="H25" s="7"/>
    </row>
    <row r="26" spans="1:8" x14ac:dyDescent="0.2">
      <c r="B26" s="5"/>
      <c r="C26" s="5">
        <v>12260</v>
      </c>
      <c r="D26" s="5"/>
      <c r="E26" s="5">
        <v>35276</v>
      </c>
      <c r="F26" s="5">
        <v>45903</v>
      </c>
    </row>
    <row r="27" spans="1:8" x14ac:dyDescent="0.2">
      <c r="B27" s="5"/>
      <c r="C27" s="5">
        <v>29421</v>
      </c>
      <c r="D27" s="5"/>
      <c r="E27" s="5">
        <v>40675</v>
      </c>
      <c r="F27" s="5">
        <v>46697</v>
      </c>
    </row>
    <row r="28" spans="1:8" x14ac:dyDescent="0.2">
      <c r="B28" s="5"/>
      <c r="C28" s="5">
        <v>17469</v>
      </c>
      <c r="D28" s="5"/>
      <c r="E28" s="5">
        <v>40567</v>
      </c>
      <c r="F28" s="5">
        <v>22098</v>
      </c>
    </row>
    <row r="29" spans="1:8" x14ac:dyDescent="0.2">
      <c r="B29" s="5"/>
      <c r="C29" s="5">
        <v>36417</v>
      </c>
      <c r="D29" s="5"/>
      <c r="E29" s="5"/>
      <c r="F29" s="5">
        <v>27918</v>
      </c>
    </row>
    <row r="30" spans="1:8" x14ac:dyDescent="0.2">
      <c r="B30" s="5"/>
      <c r="C30" s="5"/>
      <c r="D30" s="5"/>
      <c r="E30" s="5"/>
      <c r="F30" s="5"/>
    </row>
    <row r="31" spans="1:8" x14ac:dyDescent="0.2">
      <c r="A31" t="s">
        <v>53</v>
      </c>
      <c r="B31">
        <f>AVERAGE(B3:B30)</f>
        <v>26365.25</v>
      </c>
      <c r="C31">
        <f>AVERAGE(C3:C30)</f>
        <v>28767.925925925927</v>
      </c>
      <c r="E31">
        <f>AVERAGE(E3:E30)</f>
        <v>27138.5</v>
      </c>
      <c r="F31">
        <f>AVERAGE(F3:F30)</f>
        <v>27452.111111111109</v>
      </c>
    </row>
    <row r="32" spans="1:8" x14ac:dyDescent="0.2">
      <c r="A32" t="s">
        <v>54</v>
      </c>
      <c r="B32">
        <f>STDEV(B3:B29)</f>
        <v>7335.9277522916009</v>
      </c>
      <c r="C32">
        <f>STDEV(C3:C29)</f>
        <v>12093.63106676061</v>
      </c>
      <c r="E32">
        <f>STDEV(E3:E29)</f>
        <v>10305.958918024076</v>
      </c>
      <c r="F32">
        <f>STDEV(F3:F29)</f>
        <v>9837.0318785438139</v>
      </c>
    </row>
    <row r="54" spans="2:8" x14ac:dyDescent="0.2">
      <c r="B54" s="7"/>
      <c r="C54" s="7"/>
      <c r="D54" s="7"/>
      <c r="E54" s="7"/>
      <c r="F54" s="7"/>
      <c r="G54" s="7"/>
      <c r="H54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B39" sqref="B39"/>
    </sheetView>
  </sheetViews>
  <sheetFormatPr baseColWidth="10" defaultRowHeight="15" x14ac:dyDescent="0.2"/>
  <cols>
    <col min="2" max="2" width="19" customWidth="1"/>
    <col min="3" max="3" width="19.5" customWidth="1"/>
  </cols>
  <sheetData>
    <row r="1" spans="2:3" x14ac:dyDescent="0.2">
      <c r="B1" s="7" t="s">
        <v>60</v>
      </c>
    </row>
    <row r="2" spans="2:3" x14ac:dyDescent="0.2">
      <c r="B2" s="6" t="s">
        <v>51</v>
      </c>
      <c r="C2" s="6" t="s">
        <v>52</v>
      </c>
    </row>
    <row r="3" spans="2:3" x14ac:dyDescent="0.2">
      <c r="B3" s="5">
        <v>0.69661298500000002</v>
      </c>
      <c r="C3" s="5">
        <v>1.3751066409999999</v>
      </c>
    </row>
    <row r="4" spans="2:3" x14ac:dyDescent="0.2">
      <c r="B4" s="5">
        <v>1.8328813559999999</v>
      </c>
      <c r="C4" s="5">
        <v>0.90663536499999997</v>
      </c>
    </row>
    <row r="5" spans="2:3" x14ac:dyDescent="0.2">
      <c r="B5" s="5">
        <v>1.210579549</v>
      </c>
      <c r="C5" s="5">
        <v>0.97359331800000004</v>
      </c>
    </row>
    <row r="6" spans="2:3" x14ac:dyDescent="0.2">
      <c r="B6" s="5">
        <v>0.67007390300000003</v>
      </c>
      <c r="C6" s="5">
        <v>0.63300499700000001</v>
      </c>
    </row>
    <row r="7" spans="2:3" x14ac:dyDescent="0.2">
      <c r="B7" s="5">
        <v>1.68745783</v>
      </c>
      <c r="C7" s="5">
        <v>1.536568902</v>
      </c>
    </row>
    <row r="8" spans="2:3" x14ac:dyDescent="0.2">
      <c r="B8" s="5">
        <v>0.59174298199999997</v>
      </c>
      <c r="C8" s="5">
        <v>1.988697159</v>
      </c>
    </row>
    <row r="9" spans="2:3" x14ac:dyDescent="0.2">
      <c r="B9" s="5">
        <v>0.64399727100000004</v>
      </c>
      <c r="C9" s="5">
        <v>1.093234762</v>
      </c>
    </row>
    <row r="10" spans="2:3" x14ac:dyDescent="0.2">
      <c r="B10" s="5">
        <v>0.399127752</v>
      </c>
      <c r="C10" s="5">
        <v>0.97741034699999996</v>
      </c>
    </row>
    <row r="11" spans="2:3" x14ac:dyDescent="0.2">
      <c r="B11" s="5">
        <v>0.56542426599999995</v>
      </c>
      <c r="C11" s="5">
        <v>2.4767775529999998</v>
      </c>
    </row>
    <row r="12" spans="2:3" x14ac:dyDescent="0.2">
      <c r="B12" s="5">
        <v>0.56505268799999997</v>
      </c>
      <c r="C12" s="5">
        <v>1.6359305070000001</v>
      </c>
    </row>
    <row r="13" spans="2:3" x14ac:dyDescent="0.2">
      <c r="B13" s="5">
        <v>0.87421475500000001</v>
      </c>
      <c r="C13" s="5">
        <v>1.3203774429999999</v>
      </c>
    </row>
    <row r="14" spans="2:3" x14ac:dyDescent="0.2">
      <c r="B14" s="5">
        <v>0.98196295099999997</v>
      </c>
      <c r="C14" s="5">
        <v>1.3545818329999999</v>
      </c>
    </row>
    <row r="15" spans="2:3" x14ac:dyDescent="0.2">
      <c r="B15" s="5">
        <v>0.94880194699999998</v>
      </c>
      <c r="C15" s="5">
        <v>0.24492050500000001</v>
      </c>
    </row>
    <row r="16" spans="2:3" x14ac:dyDescent="0.2">
      <c r="B16" s="5">
        <v>0.84078680400000005</v>
      </c>
      <c r="C16" s="5">
        <v>2.2298271660000002</v>
      </c>
    </row>
    <row r="17" spans="1:3" x14ac:dyDescent="0.2">
      <c r="B17" s="5">
        <v>0.66955006100000003</v>
      </c>
      <c r="C17" s="5">
        <v>2.6830483520000001</v>
      </c>
    </row>
    <row r="18" spans="1:3" x14ac:dyDescent="0.2">
      <c r="B18" s="5">
        <v>1.5728813559999999</v>
      </c>
      <c r="C18" s="5">
        <v>3.3653666590000002</v>
      </c>
    </row>
    <row r="19" spans="1:3" x14ac:dyDescent="0.2">
      <c r="B19" s="5">
        <v>1.190579348</v>
      </c>
      <c r="C19" s="5">
        <v>0.64365355700000004</v>
      </c>
    </row>
    <row r="20" spans="1:3" x14ac:dyDescent="0.2">
      <c r="B20" s="5">
        <v>0.67007390300000003</v>
      </c>
      <c r="C20" s="5">
        <v>0.91581050200000003</v>
      </c>
    </row>
    <row r="21" spans="1:3" x14ac:dyDescent="0.2">
      <c r="B21" s="5">
        <v>1.68745667</v>
      </c>
      <c r="C21" s="5">
        <v>0.55051410199999995</v>
      </c>
    </row>
    <row r="22" spans="1:3" x14ac:dyDescent="0.2">
      <c r="B22" s="5">
        <v>0.79174298200000004</v>
      </c>
      <c r="C22" s="5">
        <v>0.29049596100000002</v>
      </c>
    </row>
    <row r="23" spans="1:3" x14ac:dyDescent="0.2">
      <c r="B23" s="5"/>
      <c r="C23" s="5">
        <v>0.45896703599999999</v>
      </c>
    </row>
    <row r="24" spans="1:3" x14ac:dyDescent="0.2">
      <c r="B24" s="5"/>
      <c r="C24" s="5">
        <v>1.577143916</v>
      </c>
    </row>
    <row r="25" spans="1:3" x14ac:dyDescent="0.2">
      <c r="B25" s="5"/>
      <c r="C25" s="5">
        <v>2.1189123680000002</v>
      </c>
    </row>
    <row r="26" spans="1:3" x14ac:dyDescent="0.2">
      <c r="B26" s="5"/>
      <c r="C26" s="5">
        <v>2.4356443720000001</v>
      </c>
    </row>
    <row r="27" spans="1:3" x14ac:dyDescent="0.2">
      <c r="B27" s="5"/>
      <c r="C27" s="5">
        <v>1.298766187</v>
      </c>
    </row>
    <row r="28" spans="1:3" x14ac:dyDescent="0.2">
      <c r="B28" s="5"/>
      <c r="C28" s="5">
        <v>2.545308833</v>
      </c>
    </row>
    <row r="29" spans="1:3" x14ac:dyDescent="0.2">
      <c r="B29" s="5"/>
      <c r="C29" s="5">
        <v>0.23423126599999999</v>
      </c>
    </row>
    <row r="30" spans="1:3" x14ac:dyDescent="0.2">
      <c r="B30" s="5"/>
      <c r="C30" s="5">
        <v>3.0037105749999999</v>
      </c>
    </row>
    <row r="32" spans="1:3" x14ac:dyDescent="0.2">
      <c r="A32" t="s">
        <v>53</v>
      </c>
      <c r="B32">
        <f>AVERAGE(B3:B31)</f>
        <v>0.95455006794999986</v>
      </c>
      <c r="C32">
        <f>AVERAGE(C3:C31)</f>
        <v>1.4595800065714286</v>
      </c>
    </row>
    <row r="33" spans="1:3" x14ac:dyDescent="0.2">
      <c r="A33" t="s">
        <v>54</v>
      </c>
      <c r="B33">
        <f>STDEV(B3:B30)</f>
        <v>0.43196952318445092</v>
      </c>
      <c r="C33">
        <f>STDEV(C3:C30)</f>
        <v>0.878259740851991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C40" sqref="C40"/>
    </sheetView>
  </sheetViews>
  <sheetFormatPr baseColWidth="10" defaultColWidth="8.83203125" defaultRowHeight="13" x14ac:dyDescent="0.2"/>
  <cols>
    <col min="1" max="1" width="9.6640625" style="2" customWidth="1"/>
    <col min="2" max="2" width="13.5" style="1" customWidth="1"/>
    <col min="3" max="3" width="12.1640625" style="1" customWidth="1"/>
    <col min="4" max="4" width="9.33203125" style="1" customWidth="1"/>
    <col min="5" max="5" width="4.6640625" style="2" customWidth="1"/>
    <col min="6" max="6" width="13.83203125" style="1" customWidth="1"/>
    <col min="7" max="7" width="13.6640625" style="1" customWidth="1"/>
    <col min="8" max="16384" width="8.83203125" style="1"/>
  </cols>
  <sheetData>
    <row r="1" spans="1:7" s="2" customFormat="1" x14ac:dyDescent="0.2">
      <c r="B1" s="12" t="s">
        <v>0</v>
      </c>
      <c r="C1" s="12"/>
      <c r="F1" s="12" t="s">
        <v>3</v>
      </c>
      <c r="G1" s="12"/>
    </row>
    <row r="2" spans="1:7" s="2" customFormat="1" x14ac:dyDescent="0.2">
      <c r="B2" s="2" t="s">
        <v>1</v>
      </c>
      <c r="C2" s="2" t="s">
        <v>2</v>
      </c>
      <c r="F2" s="2" t="s">
        <v>1</v>
      </c>
      <c r="G2" s="2" t="s">
        <v>2</v>
      </c>
    </row>
    <row r="3" spans="1:7" x14ac:dyDescent="0.2">
      <c r="A3" s="2">
        <v>1</v>
      </c>
      <c r="B3" s="1">
        <v>1034</v>
      </c>
      <c r="C3" s="1">
        <v>1483</v>
      </c>
      <c r="E3" s="2">
        <v>1</v>
      </c>
      <c r="F3" s="1">
        <v>420</v>
      </c>
      <c r="G3" s="1">
        <v>975</v>
      </c>
    </row>
    <row r="4" spans="1:7" x14ac:dyDescent="0.2">
      <c r="A4" s="2">
        <v>2</v>
      </c>
      <c r="B4" s="1">
        <v>574</v>
      </c>
      <c r="C4" s="1">
        <v>1848</v>
      </c>
      <c r="E4" s="2">
        <v>2</v>
      </c>
      <c r="F4" s="1">
        <v>439</v>
      </c>
      <c r="G4" s="1">
        <v>920</v>
      </c>
    </row>
    <row r="5" spans="1:7" x14ac:dyDescent="0.2">
      <c r="A5" s="2">
        <v>3</v>
      </c>
      <c r="B5" s="1">
        <v>833</v>
      </c>
      <c r="C5" s="1">
        <v>1404</v>
      </c>
      <c r="E5" s="2">
        <v>3</v>
      </c>
      <c r="F5" s="1">
        <v>461</v>
      </c>
      <c r="G5" s="1">
        <v>1005</v>
      </c>
    </row>
    <row r="6" spans="1:7" x14ac:dyDescent="0.2">
      <c r="A6" s="2">
        <v>4</v>
      </c>
      <c r="B6" s="1">
        <v>1041</v>
      </c>
      <c r="C6" s="1">
        <v>1257</v>
      </c>
      <c r="E6" s="2">
        <v>4</v>
      </c>
      <c r="F6" s="1">
        <v>460</v>
      </c>
      <c r="G6" s="1">
        <v>1154</v>
      </c>
    </row>
    <row r="7" spans="1:7" x14ac:dyDescent="0.2">
      <c r="A7" s="2">
        <v>5</v>
      </c>
      <c r="B7" s="1">
        <v>654</v>
      </c>
      <c r="C7" s="1">
        <v>1479</v>
      </c>
      <c r="E7" s="2">
        <v>5</v>
      </c>
      <c r="F7" s="1">
        <v>367</v>
      </c>
      <c r="G7" s="1">
        <v>1121</v>
      </c>
    </row>
    <row r="8" spans="1:7" x14ac:dyDescent="0.2">
      <c r="A8" s="2">
        <v>6</v>
      </c>
      <c r="B8" s="1">
        <v>550</v>
      </c>
      <c r="C8" s="1">
        <v>1483</v>
      </c>
      <c r="E8" s="2">
        <v>6</v>
      </c>
      <c r="F8" s="1">
        <v>361</v>
      </c>
      <c r="G8" s="1">
        <v>1310</v>
      </c>
    </row>
    <row r="9" spans="1:7" x14ac:dyDescent="0.2">
      <c r="A9" s="2">
        <v>7</v>
      </c>
      <c r="B9" s="1">
        <v>418</v>
      </c>
      <c r="C9" s="1">
        <v>1158</v>
      </c>
      <c r="E9" s="2">
        <v>7</v>
      </c>
      <c r="F9" s="1">
        <v>329</v>
      </c>
      <c r="G9" s="1">
        <v>1020</v>
      </c>
    </row>
    <row r="10" spans="1:7" x14ac:dyDescent="0.2">
      <c r="A10" s="2">
        <v>8</v>
      </c>
      <c r="B10" s="1">
        <v>611</v>
      </c>
      <c r="C10" s="1">
        <v>1468</v>
      </c>
      <c r="E10" s="2">
        <v>8</v>
      </c>
      <c r="F10" s="1">
        <v>490</v>
      </c>
      <c r="G10" s="1">
        <v>922</v>
      </c>
    </row>
    <row r="11" spans="1:7" x14ac:dyDescent="0.2">
      <c r="A11" s="2">
        <v>9</v>
      </c>
      <c r="B11" s="1">
        <v>764</v>
      </c>
      <c r="C11" s="1">
        <v>1601</v>
      </c>
      <c r="E11" s="2">
        <v>9</v>
      </c>
      <c r="F11" s="1">
        <v>439</v>
      </c>
      <c r="G11" s="1">
        <v>726</v>
      </c>
    </row>
    <row r="12" spans="1:7" x14ac:dyDescent="0.2">
      <c r="A12" s="2">
        <v>10</v>
      </c>
      <c r="B12" s="1">
        <v>904</v>
      </c>
      <c r="C12" s="1">
        <v>1242</v>
      </c>
      <c r="E12" s="2">
        <v>10</v>
      </c>
      <c r="F12" s="1">
        <v>355</v>
      </c>
      <c r="G12" s="1">
        <v>1064</v>
      </c>
    </row>
    <row r="13" spans="1:7" x14ac:dyDescent="0.2">
      <c r="A13" s="2">
        <v>11</v>
      </c>
      <c r="B13" s="1">
        <v>741</v>
      </c>
      <c r="C13" s="1">
        <v>1591</v>
      </c>
      <c r="E13" s="2">
        <v>11</v>
      </c>
      <c r="F13" s="1">
        <v>355</v>
      </c>
      <c r="G13" s="1">
        <v>813</v>
      </c>
    </row>
    <row r="14" spans="1:7" x14ac:dyDescent="0.2">
      <c r="A14" s="2">
        <v>12</v>
      </c>
      <c r="B14" s="1">
        <v>683</v>
      </c>
      <c r="C14" s="1">
        <v>1398</v>
      </c>
      <c r="E14" s="2">
        <v>12</v>
      </c>
      <c r="F14" s="1">
        <v>342</v>
      </c>
      <c r="G14" s="1">
        <v>1122</v>
      </c>
    </row>
    <row r="15" spans="1:7" x14ac:dyDescent="0.2">
      <c r="A15" s="2">
        <v>13</v>
      </c>
      <c r="B15" s="1">
        <v>494</v>
      </c>
      <c r="C15" s="1">
        <v>1259</v>
      </c>
      <c r="E15" s="2">
        <v>13</v>
      </c>
      <c r="F15" s="1">
        <v>433</v>
      </c>
      <c r="G15" s="1">
        <v>1013</v>
      </c>
    </row>
    <row r="16" spans="1:7" x14ac:dyDescent="0.2">
      <c r="A16" s="2">
        <v>14</v>
      </c>
      <c r="B16" s="1">
        <v>405</v>
      </c>
      <c r="C16" s="1">
        <v>1130</v>
      </c>
      <c r="E16" s="2">
        <v>14</v>
      </c>
      <c r="F16" s="1">
        <v>419</v>
      </c>
      <c r="G16" s="1">
        <v>927</v>
      </c>
    </row>
    <row r="17" spans="1:7" x14ac:dyDescent="0.2">
      <c r="A17" s="2">
        <v>15</v>
      </c>
      <c r="B17" s="1">
        <v>386</v>
      </c>
      <c r="C17" s="1">
        <v>799</v>
      </c>
      <c r="E17" s="2">
        <v>15</v>
      </c>
      <c r="F17" s="1">
        <v>399</v>
      </c>
      <c r="G17" s="1">
        <v>488</v>
      </c>
    </row>
    <row r="18" spans="1:7" x14ac:dyDescent="0.2">
      <c r="A18" s="2">
        <v>16</v>
      </c>
      <c r="B18" s="1">
        <v>292</v>
      </c>
      <c r="C18" s="1">
        <v>840</v>
      </c>
      <c r="E18" s="2">
        <v>16</v>
      </c>
      <c r="F18" s="1">
        <v>277</v>
      </c>
      <c r="G18" s="1">
        <v>588</v>
      </c>
    </row>
    <row r="19" spans="1:7" x14ac:dyDescent="0.2">
      <c r="A19" s="2">
        <v>17</v>
      </c>
      <c r="B19" s="1">
        <v>372</v>
      </c>
      <c r="C19" s="1">
        <v>916</v>
      </c>
      <c r="E19" s="2">
        <v>17</v>
      </c>
      <c r="F19" s="1">
        <v>379</v>
      </c>
      <c r="G19" s="1">
        <v>790</v>
      </c>
    </row>
    <row r="20" spans="1:7" x14ac:dyDescent="0.2">
      <c r="A20" s="2">
        <v>18</v>
      </c>
      <c r="B20" s="1">
        <v>499</v>
      </c>
      <c r="C20" s="1">
        <v>881</v>
      </c>
      <c r="E20" s="2">
        <v>18</v>
      </c>
      <c r="F20" s="1">
        <v>368</v>
      </c>
      <c r="G20" s="1">
        <v>915</v>
      </c>
    </row>
    <row r="21" spans="1:7" x14ac:dyDescent="0.2">
      <c r="A21" s="2">
        <v>19</v>
      </c>
      <c r="B21" s="1">
        <v>358</v>
      </c>
      <c r="C21" s="1">
        <v>782</v>
      </c>
      <c r="E21" s="2">
        <v>19</v>
      </c>
      <c r="F21" s="1">
        <v>410</v>
      </c>
      <c r="G21" s="1">
        <v>680</v>
      </c>
    </row>
    <row r="22" spans="1:7" x14ac:dyDescent="0.2">
      <c r="A22" s="2">
        <v>20</v>
      </c>
      <c r="B22" s="1">
        <v>447</v>
      </c>
      <c r="C22" s="1">
        <v>1053</v>
      </c>
      <c r="E22" s="2">
        <v>20</v>
      </c>
      <c r="F22" s="1">
        <v>344</v>
      </c>
      <c r="G22" s="1">
        <v>670</v>
      </c>
    </row>
    <row r="23" spans="1:7" s="4" customFormat="1" x14ac:dyDescent="0.2">
      <c r="A23" s="3" t="s">
        <v>4</v>
      </c>
      <c r="B23" s="4">
        <f>AVERAGE(B3:B22)</f>
        <v>603</v>
      </c>
      <c r="C23" s="4">
        <f>AVERAGE(C3:C22)</f>
        <v>1253.5999999999999</v>
      </c>
      <c r="E23" s="3"/>
      <c r="F23" s="4">
        <f>AVERAGE(F3:F22)</f>
        <v>392.35</v>
      </c>
      <c r="G23" s="4">
        <f>AVERAGE(G3:G22)</f>
        <v>911.15</v>
      </c>
    </row>
    <row r="24" spans="1:7" x14ac:dyDescent="0.2">
      <c r="A24" s="2" t="s">
        <v>54</v>
      </c>
      <c r="B24" s="1">
        <f>STDEV(B3:B22)</f>
        <v>224.36389614805864</v>
      </c>
      <c r="C24" s="1">
        <f>STDEV(C3:C22)</f>
        <v>303.58375242565626</v>
      </c>
      <c r="F24" s="1">
        <f>STDEV(F3:F22)</f>
        <v>53.330424811042953</v>
      </c>
      <c r="G24" s="1">
        <f>STDEV(G3:G22)</f>
        <v>207.63588448607777</v>
      </c>
    </row>
  </sheetData>
  <mergeCells count="2">
    <mergeCell ref="B1:C1"/>
    <mergeCell ref="F1:G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81"/>
  <sheetViews>
    <sheetView topLeftCell="A115" workbookViewId="0">
      <selection activeCell="B132" sqref="B132"/>
    </sheetView>
  </sheetViews>
  <sheetFormatPr baseColWidth="10" defaultRowHeight="15" x14ac:dyDescent="0.2"/>
  <cols>
    <col min="1" max="1" width="24.6640625" customWidth="1"/>
    <col min="2" max="2" width="25.1640625" customWidth="1"/>
    <col min="3" max="3" width="26.6640625" customWidth="1"/>
    <col min="4" max="4" width="24.83203125" customWidth="1"/>
    <col min="5" max="6" width="21.83203125" customWidth="1"/>
    <col min="7" max="7" width="19.6640625" customWidth="1"/>
  </cols>
  <sheetData>
    <row r="2" spans="2:15" s="7" customFormat="1" x14ac:dyDescent="0.2">
      <c r="B2" s="10" t="s">
        <v>5</v>
      </c>
      <c r="C2" s="10" t="s">
        <v>6</v>
      </c>
      <c r="D2" s="10" t="s">
        <v>7</v>
      </c>
      <c r="E2" s="10" t="s">
        <v>8</v>
      </c>
      <c r="F2" s="10" t="s">
        <v>9</v>
      </c>
      <c r="G2" s="10" t="s">
        <v>10</v>
      </c>
      <c r="J2" s="10" t="s">
        <v>11</v>
      </c>
      <c r="K2" s="10" t="s">
        <v>12</v>
      </c>
      <c r="L2" s="10" t="s">
        <v>13</v>
      </c>
      <c r="M2" s="10" t="s">
        <v>14</v>
      </c>
      <c r="N2" s="10" t="s">
        <v>15</v>
      </c>
      <c r="O2" s="10" t="s">
        <v>16</v>
      </c>
    </row>
    <row r="3" spans="2:15" x14ac:dyDescent="0.2">
      <c r="B3" s="5">
        <v>1.9796</v>
      </c>
      <c r="C3" s="5">
        <v>8.8908199999999997</v>
      </c>
      <c r="D3" s="5">
        <v>1.6290800000000001</v>
      </c>
      <c r="E3" s="5">
        <v>1.449575872</v>
      </c>
      <c r="F3" s="5">
        <v>3.0624673969999998</v>
      </c>
      <c r="G3" s="5">
        <v>2.56775851</v>
      </c>
      <c r="J3" s="5">
        <v>1.4840657390000001</v>
      </c>
      <c r="K3" s="5">
        <v>1.4349361380000001</v>
      </c>
      <c r="L3" s="5">
        <v>1.1523737839999999</v>
      </c>
      <c r="M3" s="5">
        <v>0.38994744999999997</v>
      </c>
      <c r="N3" s="5">
        <v>1.007588377</v>
      </c>
      <c r="O3" s="5">
        <v>1.3509774990000001</v>
      </c>
    </row>
    <row r="4" spans="2:15" x14ac:dyDescent="0.2">
      <c r="B4" s="5">
        <v>2.4410799999999999</v>
      </c>
      <c r="C4" s="5">
        <v>10.128769999999999</v>
      </c>
      <c r="D4" s="5">
        <v>2.2907999999999999</v>
      </c>
      <c r="E4" s="5">
        <v>2.0850636890000001</v>
      </c>
      <c r="F4" s="5">
        <v>4.2065974199999996</v>
      </c>
      <c r="G4" s="5">
        <v>2.682320442</v>
      </c>
      <c r="J4" s="5">
        <v>1.4736954280000001</v>
      </c>
      <c r="K4" s="5">
        <v>1.5629859370000001</v>
      </c>
      <c r="L4" s="5">
        <v>1.207600075</v>
      </c>
      <c r="M4" s="5">
        <v>0.59953204299999996</v>
      </c>
      <c r="N4" s="5">
        <v>1.0303742730000001</v>
      </c>
      <c r="O4" s="5">
        <v>2.1814363710000002</v>
      </c>
    </row>
    <row r="5" spans="2:15" x14ac:dyDescent="0.2">
      <c r="B5" s="5">
        <v>6.9406299999999996</v>
      </c>
      <c r="C5" s="5">
        <v>2.9399199999999999</v>
      </c>
      <c r="D5" s="5">
        <v>6.8841099999999997</v>
      </c>
      <c r="E5" s="5">
        <v>7.6743673780000004</v>
      </c>
      <c r="F5" s="5">
        <v>2.388120104</v>
      </c>
      <c r="G5" s="5">
        <v>2.1739986870000001</v>
      </c>
      <c r="J5" s="5">
        <v>1.0272241230000001</v>
      </c>
      <c r="K5" s="5">
        <v>1.382825626</v>
      </c>
      <c r="L5" s="5">
        <v>0.62267308600000004</v>
      </c>
      <c r="M5" s="5">
        <v>0.31864587999999999</v>
      </c>
      <c r="N5" s="5">
        <v>0.84607686100000001</v>
      </c>
      <c r="O5" s="5">
        <v>1.057734862</v>
      </c>
    </row>
    <row r="6" spans="2:15" x14ac:dyDescent="0.2">
      <c r="B6" s="5">
        <v>7.4613399999999999</v>
      </c>
      <c r="C6" s="5">
        <v>2.5943299999999998</v>
      </c>
      <c r="D6" s="5">
        <v>10.50197</v>
      </c>
      <c r="E6" s="5">
        <v>4.9689860479999997</v>
      </c>
      <c r="F6" s="5">
        <v>3.691411043</v>
      </c>
      <c r="G6" s="5">
        <v>2.5159401429999999</v>
      </c>
      <c r="J6" s="5">
        <v>0.65033118899999998</v>
      </c>
      <c r="K6" s="5">
        <v>1.6145127480000001</v>
      </c>
      <c r="L6" s="5">
        <v>1.084051632</v>
      </c>
      <c r="M6" s="5">
        <v>0.30509759199999997</v>
      </c>
      <c r="N6" s="5">
        <v>1.3332320849999999</v>
      </c>
      <c r="O6" s="5">
        <v>1.1007919370000001</v>
      </c>
    </row>
    <row r="7" spans="2:15" x14ac:dyDescent="0.2">
      <c r="B7" s="5">
        <v>6.9725700000000002</v>
      </c>
      <c r="C7" s="5">
        <v>2.25116</v>
      </c>
      <c r="D7" s="5">
        <v>7.3312499999999998</v>
      </c>
      <c r="E7" s="5">
        <v>1.6084301459999999</v>
      </c>
      <c r="F7" s="5">
        <v>3.5802217409999999</v>
      </c>
      <c r="G7" s="5">
        <v>2.435279188</v>
      </c>
      <c r="J7" s="5">
        <v>1.117290847</v>
      </c>
      <c r="K7" s="5">
        <v>1.427233564</v>
      </c>
      <c r="L7" s="5">
        <v>1.235954167</v>
      </c>
      <c r="M7" s="5">
        <v>0.429098384</v>
      </c>
      <c r="N7" s="5">
        <v>1.155357143</v>
      </c>
      <c r="O7" s="5">
        <v>1.8165590579999999</v>
      </c>
    </row>
    <row r="8" spans="2:15" x14ac:dyDescent="0.2">
      <c r="B8" s="5">
        <v>8.8159899999999993</v>
      </c>
      <c r="C8" s="5">
        <v>4.2979799999999999</v>
      </c>
      <c r="D8" s="5">
        <v>11.83239</v>
      </c>
      <c r="E8" s="5">
        <v>1.5184172140000001</v>
      </c>
      <c r="F8" s="5">
        <v>2.8876580220000001</v>
      </c>
      <c r="G8" s="5">
        <v>2.4444444440000002</v>
      </c>
      <c r="J8" s="5">
        <v>0.98746450200000002</v>
      </c>
      <c r="K8" s="5">
        <v>1.846575125</v>
      </c>
      <c r="L8" s="5">
        <v>0.94805234599999999</v>
      </c>
      <c r="M8" s="5">
        <v>0.511750873</v>
      </c>
      <c r="N8" s="5">
        <v>0.97688039500000001</v>
      </c>
      <c r="O8" s="5">
        <v>0.997050769</v>
      </c>
    </row>
    <row r="9" spans="2:15" x14ac:dyDescent="0.2">
      <c r="B9" s="5">
        <v>4.8846299999999996</v>
      </c>
      <c r="C9" s="5">
        <v>1.8099400000000001</v>
      </c>
      <c r="D9" s="5">
        <v>4.5140399999999996</v>
      </c>
      <c r="E9" s="5">
        <v>2.4698056799999999</v>
      </c>
      <c r="F9" s="5">
        <v>2.9277243230000001</v>
      </c>
      <c r="G9" s="5">
        <v>2.0540691190000002</v>
      </c>
      <c r="J9" s="5">
        <v>1.397834501</v>
      </c>
      <c r="K9" s="5">
        <v>1.6167903239999999</v>
      </c>
      <c r="L9" s="5">
        <v>1.113809139</v>
      </c>
      <c r="M9" s="5">
        <v>1.150715275</v>
      </c>
      <c r="N9" s="5">
        <v>1.510654218</v>
      </c>
      <c r="O9" s="5">
        <v>0.90056497199999996</v>
      </c>
    </row>
    <row r="10" spans="2:15" x14ac:dyDescent="0.2">
      <c r="B10" s="5">
        <v>10.15362</v>
      </c>
      <c r="C10" s="5">
        <v>3.9500899999999999</v>
      </c>
      <c r="D10" s="5">
        <v>6.1555200000000001</v>
      </c>
      <c r="E10" s="5">
        <v>1.708444444</v>
      </c>
      <c r="F10" s="5">
        <v>2.958161236</v>
      </c>
      <c r="G10" s="5">
        <v>2.1744776959999998</v>
      </c>
      <c r="J10" s="5">
        <v>1.4789396990000001</v>
      </c>
      <c r="K10" s="5">
        <v>1.50138846</v>
      </c>
      <c r="L10" s="5">
        <v>1.3157151469999999</v>
      </c>
      <c r="M10" s="5">
        <v>0.598447269</v>
      </c>
      <c r="N10" s="5">
        <v>1.9310993729999999</v>
      </c>
      <c r="O10" s="5">
        <v>0.88227725999999995</v>
      </c>
    </row>
    <row r="11" spans="2:15" x14ac:dyDescent="0.2">
      <c r="B11" s="5">
        <v>3.34368</v>
      </c>
      <c r="C11" s="5">
        <v>2.1825299999999999</v>
      </c>
      <c r="D11" s="5">
        <v>11.971310000000001</v>
      </c>
      <c r="E11" s="5">
        <v>1.7852932509999999</v>
      </c>
      <c r="F11" s="5">
        <v>2.7233901669999998</v>
      </c>
      <c r="G11" s="5">
        <v>1.8892029400000001</v>
      </c>
      <c r="J11" s="5">
        <v>0.802421045</v>
      </c>
      <c r="K11" s="5">
        <v>1.405822854</v>
      </c>
      <c r="L11" s="5">
        <v>1.5842414929999999</v>
      </c>
      <c r="M11" s="5">
        <v>0.25595059599999997</v>
      </c>
      <c r="N11" s="5">
        <v>1.282284296</v>
      </c>
      <c r="O11" s="5">
        <v>0.69096306100000005</v>
      </c>
    </row>
    <row r="12" spans="2:15" x14ac:dyDescent="0.2">
      <c r="B12" s="5">
        <v>9.8914799999999996</v>
      </c>
      <c r="C12" s="5">
        <v>2.7360099999999998</v>
      </c>
      <c r="D12" s="5">
        <v>13.101929999999999</v>
      </c>
      <c r="E12" s="5">
        <v>1.2832439529999999</v>
      </c>
      <c r="F12" s="5">
        <v>3.3892131879999998</v>
      </c>
      <c r="G12" s="5">
        <v>2.0491525419999999</v>
      </c>
      <c r="J12" s="5">
        <v>1.4085936320000001</v>
      </c>
      <c r="K12" s="5">
        <v>0.64322954399999999</v>
      </c>
      <c r="L12" s="5">
        <v>1.4697499949999999</v>
      </c>
      <c r="M12" s="5">
        <v>0.59333040100000001</v>
      </c>
      <c r="N12" s="5">
        <v>1.7483836210000001</v>
      </c>
      <c r="O12" s="5">
        <v>0.65167437299999997</v>
      </c>
    </row>
    <row r="13" spans="2:15" x14ac:dyDescent="0.2">
      <c r="B13" s="5">
        <v>2.4325100000000002</v>
      </c>
      <c r="C13" s="5">
        <v>2.7118500000000001</v>
      </c>
      <c r="D13" s="5">
        <v>2.6741100000000002</v>
      </c>
      <c r="E13" s="5">
        <v>2.0731707319999999</v>
      </c>
      <c r="F13" s="5">
        <v>3.116490416</v>
      </c>
      <c r="G13" s="5">
        <v>2.117166213</v>
      </c>
      <c r="J13" s="5">
        <v>1.3762417520000001</v>
      </c>
      <c r="K13" s="5">
        <v>6.3008635059999998</v>
      </c>
      <c r="L13" s="5">
        <v>1.283067994</v>
      </c>
      <c r="M13" s="5">
        <v>0.699242594</v>
      </c>
      <c r="N13" s="5">
        <v>2.281690642</v>
      </c>
      <c r="O13" s="5">
        <v>0.78457802099999996</v>
      </c>
    </row>
    <row r="14" spans="2:15" x14ac:dyDescent="0.2">
      <c r="B14" s="5">
        <v>1.8082100000000001</v>
      </c>
      <c r="C14" s="5">
        <v>2.3280500000000002</v>
      </c>
      <c r="D14" s="5">
        <v>2.5457999999999998</v>
      </c>
      <c r="E14" s="5">
        <v>2.1161551190000001</v>
      </c>
      <c r="F14" s="5">
        <v>3.681270434</v>
      </c>
      <c r="G14" s="5">
        <v>1.781123335</v>
      </c>
      <c r="J14" s="5">
        <v>1.5639414730000001</v>
      </c>
      <c r="K14" s="5">
        <v>1.892719168</v>
      </c>
      <c r="L14" s="5">
        <v>1.246374689</v>
      </c>
      <c r="M14" s="5">
        <v>0.50076581399999998</v>
      </c>
      <c r="N14" s="5">
        <v>1.4583907140000001</v>
      </c>
      <c r="O14" s="5">
        <v>0.60483473099999996</v>
      </c>
    </row>
    <row r="15" spans="2:15" x14ac:dyDescent="0.2">
      <c r="B15" s="5">
        <v>2.88225</v>
      </c>
      <c r="C15" s="5">
        <v>2.8275999999999999</v>
      </c>
      <c r="D15" s="5">
        <v>3.1351100000000001</v>
      </c>
      <c r="E15" s="5">
        <v>1.8193548390000001</v>
      </c>
      <c r="F15" s="5">
        <v>4.0189778440000001</v>
      </c>
      <c r="G15" s="5">
        <v>0.58740404700000004</v>
      </c>
      <c r="J15" s="5">
        <v>1.6728430030000001</v>
      </c>
      <c r="K15" s="5">
        <v>1.4620527510000001</v>
      </c>
      <c r="L15" s="5">
        <v>1.5089211920000001</v>
      </c>
      <c r="M15" s="5">
        <v>0.37395436900000001</v>
      </c>
      <c r="N15" s="5">
        <v>1.4379426829999999</v>
      </c>
      <c r="O15" s="5">
        <v>0.47716915399999998</v>
      </c>
    </row>
    <row r="16" spans="2:15" x14ac:dyDescent="0.2">
      <c r="B16" s="5">
        <v>0.40561999999999998</v>
      </c>
      <c r="C16" s="5">
        <v>2.3544800000000001</v>
      </c>
      <c r="D16" s="5">
        <v>2.64249</v>
      </c>
      <c r="E16" s="5">
        <v>1.213015647</v>
      </c>
      <c r="F16" s="5">
        <v>3.7540111330000001</v>
      </c>
      <c r="G16" s="5">
        <v>1.645235362</v>
      </c>
      <c r="J16" s="5">
        <v>0.16793445200000001</v>
      </c>
      <c r="K16" s="5">
        <v>1.0524451939999999</v>
      </c>
      <c r="L16" s="5">
        <v>0.71182948000000001</v>
      </c>
      <c r="M16" s="5">
        <v>0.50202024099999998</v>
      </c>
      <c r="N16" s="5">
        <v>2.5713367819999999</v>
      </c>
      <c r="O16" s="5">
        <v>2.0458866539999998</v>
      </c>
    </row>
    <row r="17" spans="2:15" x14ac:dyDescent="0.2">
      <c r="B17" s="5">
        <v>2.04217</v>
      </c>
      <c r="C17" s="5">
        <v>2.5775399999999999</v>
      </c>
      <c r="D17" s="5">
        <v>2.8014600000000001</v>
      </c>
      <c r="E17" s="5">
        <v>1.877805486</v>
      </c>
      <c r="F17" s="5">
        <v>3.332909162</v>
      </c>
      <c r="G17" s="5">
        <v>1.630945214</v>
      </c>
      <c r="J17" s="5">
        <v>0.614813634</v>
      </c>
      <c r="K17" s="5">
        <v>1.331049149</v>
      </c>
      <c r="L17" s="5">
        <v>1.137405453</v>
      </c>
      <c r="M17" s="5">
        <v>0.69505444500000002</v>
      </c>
      <c r="N17" s="5">
        <v>1.203683458</v>
      </c>
      <c r="O17" s="5">
        <v>1.20705968</v>
      </c>
    </row>
    <row r="18" spans="2:15" x14ac:dyDescent="0.2">
      <c r="B18" s="5">
        <v>4.1671500000000004</v>
      </c>
      <c r="C18" s="5">
        <v>3.56332</v>
      </c>
      <c r="D18" s="5">
        <v>5.4986899999999999</v>
      </c>
      <c r="E18" s="5">
        <v>2.4663921160000002</v>
      </c>
      <c r="F18" s="5">
        <v>3.832605134</v>
      </c>
      <c r="G18" s="5">
        <v>1.8058022499999999</v>
      </c>
      <c r="J18" s="5">
        <v>2.6298126630000001</v>
      </c>
      <c r="K18" s="5">
        <v>2.0113682829999999</v>
      </c>
      <c r="L18" s="5">
        <v>3.1115722049999999</v>
      </c>
      <c r="M18" s="5">
        <v>0.45628490500000002</v>
      </c>
      <c r="N18" s="5">
        <v>1.1807381079999999</v>
      </c>
      <c r="O18" s="5">
        <v>1.1620952040000001</v>
      </c>
    </row>
    <row r="19" spans="2:15" x14ac:dyDescent="0.2">
      <c r="B19" s="5">
        <v>3.5360900000000002</v>
      </c>
      <c r="C19" s="5">
        <v>3.53735</v>
      </c>
      <c r="D19" s="5">
        <v>5.5057900000000002</v>
      </c>
      <c r="E19" s="5">
        <v>2.1511441480000002</v>
      </c>
      <c r="F19" s="5">
        <v>4.1821987439999999</v>
      </c>
      <c r="G19" s="5">
        <v>1.746124598</v>
      </c>
      <c r="J19" s="5">
        <v>1.8774836640000001</v>
      </c>
      <c r="K19" s="5">
        <v>1.8960824540000001</v>
      </c>
      <c r="L19" s="5">
        <v>2.0831028260000002</v>
      </c>
      <c r="M19" s="5">
        <v>0.81318564599999998</v>
      </c>
      <c r="N19" s="5">
        <v>1.718944791</v>
      </c>
      <c r="O19" s="5">
        <v>1.471820541</v>
      </c>
    </row>
    <row r="20" spans="2:15" x14ac:dyDescent="0.2">
      <c r="B20" s="5">
        <v>2.2771499999999998</v>
      </c>
      <c r="C20" s="5">
        <v>2.8324600000000002</v>
      </c>
      <c r="D20" s="5">
        <v>3.5819299999999998</v>
      </c>
      <c r="E20" s="5">
        <v>1.697533535</v>
      </c>
      <c r="F20" s="5">
        <v>4.3357623939999996</v>
      </c>
      <c r="G20" s="5">
        <v>1.7639056829999999</v>
      </c>
      <c r="J20" s="5">
        <v>2.1756339339999999</v>
      </c>
      <c r="K20" s="5">
        <v>1.3663845219999999</v>
      </c>
      <c r="L20" s="5">
        <v>1.5816768990000001</v>
      </c>
      <c r="M20" s="5">
        <v>0.68706681000000003</v>
      </c>
      <c r="N20" s="5">
        <v>1.3277991730000001</v>
      </c>
      <c r="O20" s="5">
        <v>0.946845504</v>
      </c>
    </row>
    <row r="21" spans="2:15" x14ac:dyDescent="0.2">
      <c r="B21" s="5">
        <v>2.5371700000000001</v>
      </c>
      <c r="C21" s="5">
        <v>2.7352799999999999</v>
      </c>
      <c r="D21" s="5">
        <v>4.1052999999999997</v>
      </c>
      <c r="E21" s="5">
        <v>1.777975133</v>
      </c>
      <c r="F21" s="5">
        <v>2.346339446</v>
      </c>
      <c r="G21" s="5">
        <v>1.483206934</v>
      </c>
      <c r="J21" s="5">
        <v>2.0009629809999998</v>
      </c>
      <c r="K21" s="5">
        <v>1.3825694209999999</v>
      </c>
      <c r="L21" s="5">
        <v>1.569082834</v>
      </c>
      <c r="M21" s="5">
        <v>0.60976566700000001</v>
      </c>
      <c r="N21" s="5">
        <v>1.478715435</v>
      </c>
      <c r="O21" s="5">
        <v>1.110233574</v>
      </c>
    </row>
    <row r="22" spans="2:15" x14ac:dyDescent="0.2">
      <c r="B22" s="5">
        <v>3.0229699999999999</v>
      </c>
      <c r="C22" s="5">
        <v>1</v>
      </c>
      <c r="D22" s="5">
        <v>3.0577200000000002</v>
      </c>
      <c r="E22" s="5">
        <v>2.005505952</v>
      </c>
      <c r="F22" s="5">
        <v>2.712526242</v>
      </c>
      <c r="G22" s="5">
        <v>1.5224340999999999</v>
      </c>
      <c r="J22" s="5">
        <v>1.156162578</v>
      </c>
      <c r="K22" s="5">
        <v>1.352143825</v>
      </c>
      <c r="L22" s="5">
        <v>1.4709496369999999</v>
      </c>
      <c r="M22" s="5">
        <v>1</v>
      </c>
      <c r="N22" s="5">
        <v>1.9527583770000001</v>
      </c>
      <c r="O22" s="5">
        <v>0.86178447700000005</v>
      </c>
    </row>
    <row r="23" spans="2:15" x14ac:dyDescent="0.2">
      <c r="B23" s="5">
        <v>2.7377099999999999</v>
      </c>
      <c r="C23" s="5">
        <v>2.4081999999999999</v>
      </c>
      <c r="D23" s="5">
        <v>2.8844099999999999</v>
      </c>
      <c r="E23" s="5">
        <v>1.723670794</v>
      </c>
      <c r="F23" s="5">
        <v>2.6389086260000001</v>
      </c>
      <c r="G23" s="5">
        <v>1.4684582740000001</v>
      </c>
      <c r="J23" s="5">
        <v>1.560163685</v>
      </c>
      <c r="K23" s="5">
        <v>1.4420150570000001</v>
      </c>
      <c r="L23" s="5">
        <v>1.7879744230000001</v>
      </c>
      <c r="M23" s="5">
        <v>0.544310988</v>
      </c>
      <c r="N23" s="5">
        <v>1.5214765100000001</v>
      </c>
      <c r="O23" s="5">
        <v>0.849392484</v>
      </c>
    </row>
    <row r="24" spans="2:15" x14ac:dyDescent="0.2">
      <c r="B24" s="5">
        <v>0.28025</v>
      </c>
      <c r="C24" s="5">
        <v>2.5223</v>
      </c>
      <c r="D24" s="5">
        <v>3.79895</v>
      </c>
      <c r="E24" s="5">
        <v>1.809530901</v>
      </c>
      <c r="F24" s="5">
        <v>2.3091597699999999</v>
      </c>
      <c r="G24" s="5">
        <v>1.662323561</v>
      </c>
      <c r="J24" s="5">
        <v>0.22361309800000001</v>
      </c>
      <c r="K24" s="5">
        <v>1.552057019</v>
      </c>
      <c r="L24" s="5">
        <v>1.4246835440000001</v>
      </c>
      <c r="M24" s="5">
        <v>0.32235071199999998</v>
      </c>
      <c r="N24" s="5">
        <v>1.4087085429999999</v>
      </c>
      <c r="O24" s="5">
        <v>1.510584677</v>
      </c>
    </row>
    <row r="25" spans="2:15" x14ac:dyDescent="0.2">
      <c r="B25" s="5">
        <v>1.8679699999999999</v>
      </c>
      <c r="C25" s="5">
        <v>2.48204</v>
      </c>
      <c r="D25" s="5">
        <v>3.9585900000000001</v>
      </c>
      <c r="E25" s="5">
        <v>1.3194388779999999</v>
      </c>
      <c r="F25" s="5">
        <v>2.6135177079999998</v>
      </c>
      <c r="G25" s="5">
        <v>1.50308642</v>
      </c>
      <c r="J25" s="5">
        <v>1.987870595</v>
      </c>
      <c r="K25" s="5">
        <v>0.96744368999999997</v>
      </c>
      <c r="L25" s="5">
        <v>1.491348868</v>
      </c>
      <c r="M25" s="5">
        <v>0.31297391200000002</v>
      </c>
      <c r="N25" s="5">
        <v>1.7382264620000001</v>
      </c>
      <c r="O25" s="5">
        <v>1.3059955889999999</v>
      </c>
    </row>
    <row r="26" spans="2:15" x14ac:dyDescent="0.2">
      <c r="B26" s="5">
        <v>0.28878999999999999</v>
      </c>
      <c r="C26" s="5">
        <v>2.2364000000000002</v>
      </c>
      <c r="D26" s="5">
        <v>6.9963600000000001</v>
      </c>
      <c r="E26" s="5">
        <v>1.642867222</v>
      </c>
      <c r="F26" s="5">
        <v>2.2288442069999999</v>
      </c>
      <c r="G26" s="5">
        <v>1.6214224989999999</v>
      </c>
      <c r="J26" s="5">
        <v>0.80396100699999995</v>
      </c>
      <c r="K26" s="5">
        <v>1.588712441</v>
      </c>
      <c r="L26" s="5">
        <v>1.9590281249999999</v>
      </c>
      <c r="M26" s="5">
        <v>0.47458882400000002</v>
      </c>
      <c r="N26" s="5">
        <v>1.3782176829999999</v>
      </c>
      <c r="O26" s="5">
        <v>0.96119954500000004</v>
      </c>
    </row>
    <row r="27" spans="2:15" x14ac:dyDescent="0.2">
      <c r="B27" s="5">
        <v>3.8727900000000002</v>
      </c>
      <c r="C27" s="5">
        <v>1.6310899999999999</v>
      </c>
      <c r="D27" s="5">
        <v>6.63767</v>
      </c>
      <c r="E27" s="5">
        <v>1.115099807</v>
      </c>
      <c r="F27" s="5">
        <v>2.70261964</v>
      </c>
      <c r="G27" s="5">
        <v>1.433568132</v>
      </c>
      <c r="J27" s="5">
        <v>1.7144494429999999</v>
      </c>
      <c r="K27" s="5">
        <v>1.040010281</v>
      </c>
      <c r="L27" s="5">
        <v>1.628410401</v>
      </c>
      <c r="M27" s="5">
        <v>0.79314171600000005</v>
      </c>
      <c r="N27" s="5">
        <v>1.3232636019999999</v>
      </c>
      <c r="O27" s="5">
        <v>1.2243022459999999</v>
      </c>
    </row>
    <row r="28" spans="2:15" x14ac:dyDescent="0.2">
      <c r="B28" s="5">
        <v>2.4941599999999999</v>
      </c>
      <c r="C28" s="5">
        <v>2.21183</v>
      </c>
      <c r="D28" s="5">
        <v>3.9799600000000002</v>
      </c>
      <c r="E28" s="5">
        <v>1.975806452</v>
      </c>
      <c r="F28" s="5">
        <v>2.3298127019999999</v>
      </c>
      <c r="G28" s="5">
        <v>1.6256104179999999</v>
      </c>
      <c r="J28" s="5">
        <v>1.512386132</v>
      </c>
      <c r="K28" s="5">
        <v>1.618706145</v>
      </c>
      <c r="L28" s="5">
        <v>1.8986127349999999</v>
      </c>
      <c r="M28" s="5">
        <v>0.64235174100000003</v>
      </c>
      <c r="N28" s="5">
        <v>1.840439768</v>
      </c>
      <c r="O28" s="5">
        <v>1.1834018610000001</v>
      </c>
    </row>
    <row r="29" spans="2:15" x14ac:dyDescent="0.2">
      <c r="B29" s="5">
        <v>1.8558300000000001</v>
      </c>
      <c r="C29" s="5">
        <v>2.1537999999999999</v>
      </c>
      <c r="D29" s="5">
        <v>4.6059400000000004</v>
      </c>
      <c r="E29" s="5">
        <v>1.9058495820000001</v>
      </c>
      <c r="F29" s="5">
        <v>2.5708655450000002</v>
      </c>
      <c r="G29" s="5">
        <v>1.588437321</v>
      </c>
      <c r="J29" s="5">
        <v>1.325888618</v>
      </c>
      <c r="K29" s="5">
        <v>2.5281472140000001</v>
      </c>
      <c r="L29" s="5">
        <v>1.946157906</v>
      </c>
      <c r="M29" s="5">
        <v>0.331390886</v>
      </c>
      <c r="N29" s="5">
        <v>1.288568902</v>
      </c>
      <c r="O29" s="5">
        <v>0.96296296299999995</v>
      </c>
    </row>
    <row r="30" spans="2:15" x14ac:dyDescent="0.2">
      <c r="B30" s="5">
        <v>1.93232</v>
      </c>
      <c r="C30" s="5">
        <v>1.7499199999999999</v>
      </c>
      <c r="D30" s="5">
        <v>2.3095599999999998</v>
      </c>
      <c r="E30" s="5">
        <v>1.480584082</v>
      </c>
      <c r="F30" s="5">
        <v>2.3833541540000001</v>
      </c>
      <c r="G30" s="5">
        <v>1.7488826820000001</v>
      </c>
      <c r="J30" s="5">
        <v>1.4282294710000001</v>
      </c>
      <c r="K30" s="5">
        <v>1.398591347</v>
      </c>
      <c r="L30" s="5">
        <v>1.424076713</v>
      </c>
      <c r="M30" s="5">
        <v>0.91740210499999997</v>
      </c>
      <c r="N30" s="5">
        <v>1.4996423889999999</v>
      </c>
      <c r="O30" s="5">
        <v>1.2838307739999999</v>
      </c>
    </row>
    <row r="31" spans="2:15" x14ac:dyDescent="0.2">
      <c r="B31" s="5">
        <v>2.1006200000000002</v>
      </c>
      <c r="C31" s="5">
        <v>1.05877</v>
      </c>
      <c r="D31" s="5">
        <v>2.47384</v>
      </c>
      <c r="E31" s="5">
        <v>1.799939006</v>
      </c>
      <c r="F31" s="5">
        <v>1.889481814</v>
      </c>
      <c r="G31" s="5">
        <v>1.6664809140000001</v>
      </c>
      <c r="J31" s="5">
        <v>1.6856691559999999</v>
      </c>
      <c r="K31" s="5">
        <v>1.698411428</v>
      </c>
      <c r="L31" s="5">
        <v>1.596096714</v>
      </c>
      <c r="M31" s="5">
        <v>0.57470473899999996</v>
      </c>
      <c r="N31" s="5">
        <v>1.5674904009999999</v>
      </c>
      <c r="O31" s="5">
        <v>1.4598064580000001</v>
      </c>
    </row>
    <row r="32" spans="2:15" x14ac:dyDescent="0.2">
      <c r="B32" s="5">
        <v>2.2680699999999998</v>
      </c>
      <c r="C32" s="5">
        <v>1.80436</v>
      </c>
      <c r="D32" s="5">
        <v>2.5444</v>
      </c>
      <c r="E32" s="5">
        <v>1.551017286</v>
      </c>
      <c r="F32" s="5">
        <v>2.2572486120000002</v>
      </c>
      <c r="G32" s="5">
        <v>1.8832185349999999</v>
      </c>
      <c r="J32" s="5">
        <v>1.4398008120000001</v>
      </c>
      <c r="K32" s="5">
        <v>1.30137181</v>
      </c>
      <c r="L32" s="5">
        <v>1.601354717</v>
      </c>
      <c r="M32" s="5">
        <v>0.41788293599999998</v>
      </c>
      <c r="N32" s="5">
        <v>1.1760788200000001</v>
      </c>
      <c r="O32" s="5">
        <v>0.69032921800000002</v>
      </c>
    </row>
    <row r="33" spans="2:15" x14ac:dyDescent="0.2">
      <c r="B33" s="5">
        <v>2.6855799999999999</v>
      </c>
      <c r="C33" s="5">
        <v>2.27651</v>
      </c>
      <c r="D33" s="5">
        <v>2.5867599999999999</v>
      </c>
      <c r="E33" s="5">
        <v>3.1959459460000001</v>
      </c>
      <c r="F33" s="5">
        <v>3.2424701649999998</v>
      </c>
      <c r="G33" s="5">
        <v>1.608428446</v>
      </c>
      <c r="J33" s="5">
        <v>0.99406702700000005</v>
      </c>
      <c r="K33" s="5">
        <v>2.288273175</v>
      </c>
      <c r="L33" s="5">
        <v>1.526651837</v>
      </c>
      <c r="M33" s="5">
        <v>0.50139275800000005</v>
      </c>
      <c r="N33" s="5">
        <v>2.0893723089999998</v>
      </c>
      <c r="O33" s="5">
        <v>1.03250189</v>
      </c>
    </row>
    <row r="34" spans="2:15" x14ac:dyDescent="0.2">
      <c r="B34" s="5">
        <v>3.6236700000000002</v>
      </c>
      <c r="C34" s="5">
        <v>2.7490100000000002</v>
      </c>
      <c r="D34" s="5">
        <v>2.73543</v>
      </c>
      <c r="E34" s="5">
        <v>2.2078806850000001</v>
      </c>
      <c r="F34" s="5">
        <v>3.8753894080000002</v>
      </c>
      <c r="G34" s="5">
        <v>1.59591602</v>
      </c>
      <c r="J34" s="5">
        <v>0.96059016399999997</v>
      </c>
      <c r="K34" s="5">
        <v>1.192255077</v>
      </c>
      <c r="L34" s="5">
        <v>1.1815360319999999</v>
      </c>
      <c r="M34" s="5">
        <v>0.36688730000000003</v>
      </c>
      <c r="N34" s="5">
        <v>2.961702968</v>
      </c>
      <c r="O34" s="5">
        <v>1.157574705</v>
      </c>
    </row>
    <row r="35" spans="2:15" x14ac:dyDescent="0.2">
      <c r="B35" s="5">
        <v>2.6190799999999999</v>
      </c>
      <c r="C35" s="5">
        <v>3.31568</v>
      </c>
      <c r="D35" s="5">
        <v>5.3048000000000002</v>
      </c>
      <c r="E35" s="5">
        <v>2.476073086</v>
      </c>
      <c r="F35" s="5">
        <v>3.0357074289999999</v>
      </c>
      <c r="G35" s="5">
        <v>1.447283407</v>
      </c>
      <c r="J35" s="5">
        <v>0.85527083800000003</v>
      </c>
      <c r="K35" s="5">
        <v>2.4961685820000001</v>
      </c>
      <c r="L35" s="5">
        <v>1.774685074</v>
      </c>
      <c r="M35" s="5">
        <v>0.95844562300000002</v>
      </c>
      <c r="N35" s="5">
        <v>1.740196275</v>
      </c>
      <c r="O35" s="5">
        <v>0.95337089600000002</v>
      </c>
    </row>
    <row r="36" spans="2:15" x14ac:dyDescent="0.2">
      <c r="B36" s="5">
        <v>4.1754699999999998</v>
      </c>
      <c r="C36" s="5">
        <v>3.6457899999999999</v>
      </c>
      <c r="D36" s="5">
        <v>3.2077800000000001</v>
      </c>
      <c r="E36" s="5">
        <v>2.4367545279999998</v>
      </c>
      <c r="F36" s="5">
        <v>3.3828695479999999</v>
      </c>
      <c r="G36" s="5">
        <v>1.6123283669999999</v>
      </c>
      <c r="J36" s="5">
        <v>1.4938564910000001</v>
      </c>
      <c r="K36" s="5">
        <v>1.415909512</v>
      </c>
      <c r="L36" s="5">
        <v>1.307413741</v>
      </c>
      <c r="M36" s="5">
        <v>1.0383674919999999</v>
      </c>
      <c r="N36" s="5">
        <v>2.0002927110000002</v>
      </c>
      <c r="O36" s="5">
        <v>1.0266924559999999</v>
      </c>
    </row>
    <row r="37" spans="2:15" x14ac:dyDescent="0.2">
      <c r="B37" s="5">
        <v>2.9174000000000002</v>
      </c>
      <c r="C37" s="5">
        <v>2.3507899999999999</v>
      </c>
      <c r="D37" s="5">
        <v>4.5931600000000001</v>
      </c>
      <c r="E37" s="5">
        <v>1.365981178</v>
      </c>
      <c r="F37" s="5">
        <v>2.7320015820000001</v>
      </c>
      <c r="G37" s="5">
        <v>1.794100636</v>
      </c>
      <c r="J37" s="5">
        <v>1.0788706889999999</v>
      </c>
      <c r="K37" s="5">
        <v>1.7289559400000001</v>
      </c>
      <c r="L37" s="5">
        <v>1.740886768</v>
      </c>
      <c r="M37" s="5">
        <v>0.64271312599999997</v>
      </c>
      <c r="N37" s="5">
        <v>1.796992817</v>
      </c>
      <c r="O37" s="5">
        <v>1.14939803</v>
      </c>
    </row>
    <row r="38" spans="2:15" x14ac:dyDescent="0.2">
      <c r="B38" s="5">
        <v>3.01322</v>
      </c>
      <c r="C38" s="5">
        <v>3.90374</v>
      </c>
      <c r="D38" s="5">
        <v>3.0603799999999999</v>
      </c>
      <c r="E38" s="5">
        <v>2.7531844749999999</v>
      </c>
      <c r="F38" s="5">
        <v>3.9773330609999999</v>
      </c>
      <c r="G38" s="5">
        <v>1.513537906</v>
      </c>
      <c r="J38" s="5">
        <v>1.2385731179999999</v>
      </c>
      <c r="K38" s="5">
        <v>1.321543159</v>
      </c>
      <c r="L38" s="5">
        <v>1.2542763349999999</v>
      </c>
      <c r="M38" s="5">
        <v>0.56639697499999997</v>
      </c>
      <c r="N38" s="5">
        <v>3.5564560690000002</v>
      </c>
      <c r="O38" s="5">
        <v>0.97454399700000005</v>
      </c>
    </row>
    <row r="39" spans="2:15" x14ac:dyDescent="0.2">
      <c r="B39" s="5">
        <v>2.7647200000000001</v>
      </c>
      <c r="C39" s="5">
        <v>2.08569</v>
      </c>
      <c r="D39" s="5">
        <v>5.3130600000000001</v>
      </c>
      <c r="E39" s="5">
        <v>1.923939004</v>
      </c>
      <c r="F39" s="5">
        <v>3.8575539569999999</v>
      </c>
      <c r="G39" s="5">
        <v>1.7772337819999999</v>
      </c>
      <c r="J39" s="5">
        <v>1.3645441760000001</v>
      </c>
      <c r="K39" s="5">
        <v>1.5720897119999999</v>
      </c>
      <c r="L39" s="5">
        <v>1.739085131</v>
      </c>
      <c r="M39" s="5">
        <v>0.71552468899999999</v>
      </c>
      <c r="N39" s="5">
        <v>1.3303333429999999</v>
      </c>
      <c r="O39" s="5">
        <v>2.140028289</v>
      </c>
    </row>
    <row r="40" spans="2:15" x14ac:dyDescent="0.2">
      <c r="B40" s="5">
        <v>2.1923300000000001</v>
      </c>
      <c r="C40" s="5">
        <v>2.2687599999999999</v>
      </c>
      <c r="D40" s="5">
        <v>3.4496000000000002</v>
      </c>
      <c r="E40" s="5">
        <v>1.8975107769999999</v>
      </c>
      <c r="F40" s="5">
        <v>3.3409953610000001</v>
      </c>
      <c r="G40" s="5">
        <v>1.912091209</v>
      </c>
      <c r="J40" s="5">
        <v>1.625762223</v>
      </c>
      <c r="K40" s="5">
        <v>0.954230154</v>
      </c>
      <c r="L40" s="5">
        <v>1.478595165</v>
      </c>
      <c r="M40" s="5">
        <v>0.95146820300000001</v>
      </c>
      <c r="N40" s="5">
        <v>1.7413483080000001</v>
      </c>
      <c r="O40" s="5">
        <v>2.6924723510000002</v>
      </c>
    </row>
    <row r="41" spans="2:15" x14ac:dyDescent="0.2">
      <c r="B41" s="5">
        <v>9.4916499999999999</v>
      </c>
      <c r="C41" s="5">
        <v>3.4982600000000001</v>
      </c>
      <c r="D41" s="5">
        <v>2.1373799999999998</v>
      </c>
      <c r="E41" s="5">
        <v>3.0479673049999998</v>
      </c>
      <c r="F41" s="5">
        <v>3.1531328319999998</v>
      </c>
      <c r="G41" s="5">
        <v>1.5990769229999999</v>
      </c>
      <c r="J41" s="5">
        <v>1.5655371579999999</v>
      </c>
      <c r="K41" s="5">
        <v>1.5895449829999999</v>
      </c>
      <c r="L41" s="5">
        <v>1.117940749</v>
      </c>
      <c r="M41" s="5">
        <v>0.75092481099999997</v>
      </c>
      <c r="N41" s="5">
        <v>1.2087747849999999</v>
      </c>
      <c r="O41" s="5">
        <v>1.7160650200000001</v>
      </c>
    </row>
    <row r="42" spans="2:15" x14ac:dyDescent="0.2">
      <c r="B42" s="5">
        <v>10.95168</v>
      </c>
      <c r="C42" s="5">
        <v>2.6724899999999998</v>
      </c>
      <c r="D42" s="5">
        <v>17.20627</v>
      </c>
      <c r="E42" s="5">
        <v>2.9110909500000002</v>
      </c>
      <c r="F42" s="5">
        <v>2.9701028460000001</v>
      </c>
      <c r="G42" s="5">
        <v>1.5671415580000001</v>
      </c>
      <c r="J42" s="5">
        <v>2.923510786</v>
      </c>
      <c r="K42" s="5">
        <v>1.6599060960000001</v>
      </c>
      <c r="L42" s="5">
        <v>2.7021118139999998</v>
      </c>
      <c r="M42" s="5">
        <v>0.692492204</v>
      </c>
      <c r="N42" s="5">
        <v>1.401635588</v>
      </c>
      <c r="O42" s="5">
        <v>0.95580207800000005</v>
      </c>
    </row>
    <row r="43" spans="2:15" x14ac:dyDescent="0.2">
      <c r="B43" s="5"/>
      <c r="C43" s="5"/>
      <c r="D43" s="5"/>
      <c r="E43" s="5"/>
      <c r="F43" s="5">
        <v>3.1213829390000001</v>
      </c>
      <c r="G43" s="5">
        <v>1.6700581400000001</v>
      </c>
      <c r="J43" s="5"/>
      <c r="K43" s="5"/>
      <c r="L43" s="5">
        <v>5.3508865129999998</v>
      </c>
      <c r="M43" s="5"/>
      <c r="N43" s="5">
        <v>1.63027539</v>
      </c>
      <c r="O43" s="5">
        <v>1.0628183360000001</v>
      </c>
    </row>
    <row r="44" spans="2:15" x14ac:dyDescent="0.2">
      <c r="B44" s="5"/>
      <c r="C44" s="5"/>
      <c r="D44" s="5"/>
      <c r="E44" s="5"/>
      <c r="F44" s="5">
        <v>2.3514038880000001</v>
      </c>
      <c r="G44" s="5">
        <v>1.4836419750000001</v>
      </c>
      <c r="J44" s="5"/>
      <c r="K44" s="5"/>
      <c r="L44" s="5"/>
      <c r="M44" s="5"/>
      <c r="N44" s="5">
        <v>1.2182502040000001</v>
      </c>
      <c r="O44" s="5">
        <v>0.98731165700000001</v>
      </c>
    </row>
    <row r="45" spans="2:15" x14ac:dyDescent="0.2">
      <c r="B45" s="5"/>
      <c r="C45" s="5"/>
      <c r="D45" s="5"/>
      <c r="E45" s="5"/>
      <c r="F45" s="5">
        <v>4.6938078289999998</v>
      </c>
      <c r="G45" s="5">
        <v>1.4309825199999999</v>
      </c>
      <c r="J45" s="5"/>
      <c r="K45" s="5"/>
      <c r="L45" s="5"/>
      <c r="M45" s="5"/>
      <c r="N45" s="5">
        <v>1.202410368</v>
      </c>
      <c r="O45" s="5">
        <v>1.051353875</v>
      </c>
    </row>
    <row r="46" spans="2:15" x14ac:dyDescent="0.2">
      <c r="B46" s="5"/>
      <c r="C46" s="5"/>
      <c r="D46" s="5"/>
      <c r="E46" s="5"/>
      <c r="F46" s="5">
        <v>4.4818791950000003</v>
      </c>
      <c r="G46" s="5">
        <v>1.4878410440000001</v>
      </c>
      <c r="J46" s="5"/>
      <c r="K46" s="5"/>
      <c r="L46" s="5"/>
      <c r="M46" s="5"/>
      <c r="N46" s="5">
        <v>1.7351671070000001</v>
      </c>
      <c r="O46" s="5">
        <v>1.212162859</v>
      </c>
    </row>
    <row r="47" spans="2:15" x14ac:dyDescent="0.2">
      <c r="B47" s="5"/>
      <c r="C47" s="5"/>
      <c r="D47" s="5"/>
      <c r="E47" s="5"/>
      <c r="F47" s="5">
        <v>3.3923299349999998</v>
      </c>
      <c r="G47" s="5">
        <v>1.3238705740000001</v>
      </c>
      <c r="J47" s="5"/>
      <c r="K47" s="5"/>
      <c r="L47" s="5"/>
      <c r="M47" s="5"/>
      <c r="N47" s="5">
        <v>1.0021313590000001</v>
      </c>
      <c r="O47" s="5">
        <v>0.993125123</v>
      </c>
    </row>
    <row r="48" spans="2:15" x14ac:dyDescent="0.2">
      <c r="B48" s="5"/>
      <c r="C48" s="5"/>
      <c r="D48" s="5"/>
      <c r="E48" s="5"/>
      <c r="F48" s="5">
        <v>3.8922973879999998</v>
      </c>
      <c r="G48" s="5">
        <v>1.4811237930000001</v>
      </c>
      <c r="J48" s="5"/>
      <c r="K48" s="5"/>
      <c r="L48" s="5"/>
      <c r="M48" s="5"/>
      <c r="N48" s="5">
        <v>1.373268355</v>
      </c>
      <c r="O48" s="5">
        <v>0.90671641800000002</v>
      </c>
    </row>
    <row r="49" spans="2:15" x14ac:dyDescent="0.2">
      <c r="B49" s="5"/>
      <c r="C49" s="5"/>
      <c r="D49" s="5"/>
      <c r="E49" s="5"/>
      <c r="F49" s="5">
        <v>3.4744757769999999</v>
      </c>
      <c r="G49" s="5">
        <v>1.5211226849999999</v>
      </c>
      <c r="J49" s="5"/>
      <c r="K49" s="5"/>
      <c r="L49" s="5"/>
      <c r="M49" s="5"/>
      <c r="N49" s="5">
        <v>1.751917323</v>
      </c>
      <c r="O49" s="5">
        <v>0.87481746999999999</v>
      </c>
    </row>
    <row r="50" spans="2:15" x14ac:dyDescent="0.2">
      <c r="B50" s="5"/>
      <c r="C50" s="5"/>
      <c r="D50" s="5"/>
      <c r="E50" s="5"/>
      <c r="F50" s="5">
        <v>4.1805346950000004</v>
      </c>
      <c r="G50" s="5">
        <v>1.433878158</v>
      </c>
      <c r="J50" s="5"/>
      <c r="K50" s="5"/>
      <c r="L50" s="5"/>
      <c r="M50" s="5"/>
      <c r="N50" s="5">
        <v>1.217610351</v>
      </c>
      <c r="O50" s="5">
        <v>0.90305266699999998</v>
      </c>
    </row>
    <row r="51" spans="2:15" x14ac:dyDescent="0.2">
      <c r="B51" s="5"/>
      <c r="C51" s="5"/>
      <c r="D51" s="5"/>
      <c r="E51" s="5"/>
      <c r="F51" s="5">
        <v>3.7405125680000002</v>
      </c>
      <c r="G51" s="5">
        <v>1.8216906770000001</v>
      </c>
      <c r="J51" s="5"/>
      <c r="K51" s="5"/>
      <c r="L51" s="5"/>
      <c r="M51" s="5"/>
      <c r="N51" s="5">
        <v>1.739431121</v>
      </c>
      <c r="O51" s="5">
        <v>1.361051005</v>
      </c>
    </row>
    <row r="52" spans="2:15" x14ac:dyDescent="0.2">
      <c r="B52" s="5"/>
      <c r="C52" s="5"/>
      <c r="D52" s="5"/>
      <c r="E52" s="5"/>
      <c r="F52" s="5">
        <v>5.0293010750000002</v>
      </c>
      <c r="G52" s="5">
        <v>1.687020811</v>
      </c>
      <c r="J52" s="5"/>
      <c r="K52" s="5"/>
      <c r="L52" s="5"/>
      <c r="M52" s="5"/>
      <c r="N52" s="5">
        <v>2.4230354329999999</v>
      </c>
      <c r="O52" s="5">
        <v>1.9998560940000001</v>
      </c>
    </row>
    <row r="53" spans="2:15" x14ac:dyDescent="0.2">
      <c r="B53" s="5"/>
      <c r="C53" s="5"/>
      <c r="D53" s="5"/>
      <c r="E53" s="5"/>
      <c r="F53" s="5">
        <v>3.17189729</v>
      </c>
      <c r="G53" s="5">
        <v>1.775900901</v>
      </c>
      <c r="J53" s="5"/>
      <c r="K53" s="5"/>
      <c r="L53" s="5"/>
      <c r="M53" s="5"/>
      <c r="N53" s="5">
        <v>1.7195668820000001</v>
      </c>
      <c r="O53" s="5">
        <v>1.0945332210000001</v>
      </c>
    </row>
    <row r="54" spans="2:15" x14ac:dyDescent="0.2">
      <c r="B54" s="5"/>
      <c r="C54" s="5"/>
      <c r="D54" s="5"/>
      <c r="E54" s="5"/>
      <c r="F54" s="5">
        <v>4.2052009459999997</v>
      </c>
      <c r="G54" s="5">
        <v>1.7162270180000001</v>
      </c>
      <c r="J54" s="5"/>
      <c r="K54" s="5"/>
      <c r="L54" s="5"/>
      <c r="M54" s="5"/>
      <c r="N54" s="5">
        <v>1.6640568200000001</v>
      </c>
      <c r="O54" s="5">
        <v>1.0145662849999999</v>
      </c>
    </row>
    <row r="55" spans="2:15" x14ac:dyDescent="0.2">
      <c r="B55" s="5"/>
      <c r="C55" s="5"/>
      <c r="D55" s="5"/>
      <c r="E55" s="5"/>
      <c r="F55" s="5">
        <v>6.0872717510000003</v>
      </c>
      <c r="G55" s="5">
        <v>1.7805205260000001</v>
      </c>
      <c r="J55" s="5"/>
      <c r="K55" s="5"/>
      <c r="L55" s="5"/>
      <c r="M55" s="5"/>
      <c r="N55" s="5">
        <v>1.905481741</v>
      </c>
      <c r="O55" s="5">
        <v>1.143035408</v>
      </c>
    </row>
    <row r="56" spans="2:15" x14ac:dyDescent="0.2">
      <c r="B56" s="5"/>
      <c r="C56" s="5"/>
      <c r="D56" s="5"/>
      <c r="E56" s="5"/>
      <c r="F56" s="5">
        <v>3.168960072</v>
      </c>
      <c r="G56" s="5">
        <v>1.6332676610000001</v>
      </c>
      <c r="J56" s="5"/>
      <c r="K56" s="5"/>
      <c r="L56" s="5"/>
      <c r="M56" s="5"/>
      <c r="N56" s="5">
        <v>1.5410846920000001</v>
      </c>
      <c r="O56" s="5">
        <v>0.93259195900000003</v>
      </c>
    </row>
    <row r="57" spans="2:15" x14ac:dyDescent="0.2">
      <c r="B57" s="5"/>
      <c r="C57" s="5"/>
      <c r="D57" s="5"/>
      <c r="E57" s="5"/>
      <c r="F57" s="5">
        <v>2.9883483829999999</v>
      </c>
      <c r="G57" s="5">
        <v>1.641377455</v>
      </c>
      <c r="J57" s="5"/>
      <c r="K57" s="5"/>
      <c r="L57" s="5"/>
      <c r="M57" s="5"/>
      <c r="N57" s="5">
        <v>1.5117678830000001</v>
      </c>
      <c r="O57" s="5">
        <v>0.86275022899999998</v>
      </c>
    </row>
    <row r="58" spans="2:15" x14ac:dyDescent="0.2">
      <c r="B58" s="5"/>
      <c r="C58" s="5"/>
      <c r="D58" s="5"/>
      <c r="E58" s="5"/>
      <c r="F58" s="5">
        <v>2.1502590669999999</v>
      </c>
      <c r="G58" s="5">
        <v>1.6749930609999999</v>
      </c>
      <c r="J58" s="5"/>
      <c r="K58" s="5"/>
      <c r="L58" s="5"/>
      <c r="M58" s="5"/>
      <c r="N58" s="5">
        <v>1.331900321</v>
      </c>
      <c r="O58" s="5">
        <v>1.1291106660000001</v>
      </c>
    </row>
    <row r="59" spans="2:15" x14ac:dyDescent="0.2">
      <c r="B59" s="5"/>
      <c r="C59" s="5"/>
      <c r="D59" s="5"/>
      <c r="E59" s="5"/>
      <c r="F59" s="5">
        <v>2.4408067820000001</v>
      </c>
      <c r="G59" s="5">
        <v>1.591825308</v>
      </c>
      <c r="J59" s="5"/>
      <c r="K59" s="5"/>
      <c r="L59" s="5"/>
      <c r="M59" s="5"/>
      <c r="N59" s="5">
        <v>1.231780868</v>
      </c>
      <c r="O59" s="5">
        <v>0.89175582099999995</v>
      </c>
    </row>
    <row r="60" spans="2:15" x14ac:dyDescent="0.2">
      <c r="B60" s="5"/>
      <c r="C60" s="5"/>
      <c r="D60" s="5"/>
      <c r="E60" s="5"/>
      <c r="F60" s="5">
        <v>3.537007241</v>
      </c>
      <c r="G60" s="5">
        <v>1.957824639</v>
      </c>
      <c r="J60" s="5"/>
      <c r="K60" s="5"/>
      <c r="L60" s="5"/>
      <c r="M60" s="5"/>
      <c r="N60" s="5">
        <v>1.7518455420000001</v>
      </c>
      <c r="O60" s="5">
        <v>1.038694639</v>
      </c>
    </row>
    <row r="61" spans="2:15" x14ac:dyDescent="0.2">
      <c r="B61" s="5"/>
      <c r="C61" s="5"/>
      <c r="D61" s="5"/>
      <c r="E61" s="5"/>
      <c r="F61" s="5">
        <v>3.9988399069999998</v>
      </c>
      <c r="G61" s="5">
        <v>1.7935702200000001</v>
      </c>
      <c r="J61" s="5"/>
      <c r="K61" s="5"/>
      <c r="L61" s="5"/>
      <c r="M61" s="5"/>
      <c r="N61" s="5">
        <v>1.9969441210000001</v>
      </c>
      <c r="O61" s="5">
        <v>1.4743806310000001</v>
      </c>
    </row>
    <row r="62" spans="2:15" x14ac:dyDescent="0.2">
      <c r="B62" s="5"/>
      <c r="C62" s="5"/>
      <c r="D62" s="5"/>
      <c r="E62" s="5"/>
      <c r="F62" s="5">
        <v>2.1914651489999999</v>
      </c>
      <c r="G62" s="5">
        <v>1.83435412</v>
      </c>
      <c r="J62" s="5"/>
      <c r="K62" s="5"/>
      <c r="L62" s="5"/>
      <c r="M62" s="5"/>
      <c r="N62" s="5">
        <v>1.109985735</v>
      </c>
      <c r="O62" s="5">
        <v>0.90957086799999998</v>
      </c>
    </row>
    <row r="63" spans="2:15" x14ac:dyDescent="0.2">
      <c r="B63" s="5"/>
      <c r="C63" s="5"/>
      <c r="D63" s="5"/>
      <c r="E63" s="5"/>
      <c r="F63" s="5">
        <v>2.462994836</v>
      </c>
      <c r="G63" s="5">
        <v>1.867048711</v>
      </c>
      <c r="J63" s="5"/>
      <c r="K63" s="5"/>
      <c r="L63" s="5"/>
      <c r="M63" s="5"/>
      <c r="N63" s="5">
        <v>2.0120127189999999</v>
      </c>
      <c r="O63" s="5">
        <v>1.805756527</v>
      </c>
    </row>
    <row r="64" spans="2:15" x14ac:dyDescent="0.2">
      <c r="B64" s="5"/>
      <c r="C64" s="5"/>
      <c r="D64" s="5"/>
      <c r="E64" s="5"/>
      <c r="F64" s="5">
        <v>2.1854140910000002</v>
      </c>
      <c r="G64" s="5">
        <v>2.0119284290000001</v>
      </c>
      <c r="J64" s="5"/>
      <c r="K64" s="5"/>
      <c r="L64" s="5"/>
      <c r="M64" s="5"/>
      <c r="N64" s="5">
        <v>3.364441931</v>
      </c>
      <c r="O64" s="5">
        <v>2.567519409</v>
      </c>
    </row>
    <row r="65" spans="2:15" x14ac:dyDescent="0.2">
      <c r="B65" s="5"/>
      <c r="C65" s="5"/>
      <c r="D65" s="5"/>
      <c r="E65" s="5"/>
      <c r="F65" s="5">
        <v>2.539903265</v>
      </c>
      <c r="G65" s="5">
        <v>1.6831654680000001</v>
      </c>
      <c r="J65" s="5"/>
      <c r="K65" s="5"/>
      <c r="L65" s="5"/>
      <c r="M65" s="5"/>
      <c r="N65" s="5">
        <v>1.418510868</v>
      </c>
      <c r="O65" s="5">
        <v>1.4717299580000001</v>
      </c>
    </row>
    <row r="66" spans="2:15" x14ac:dyDescent="0.2">
      <c r="B66" s="5"/>
      <c r="C66" s="5"/>
      <c r="D66" s="5"/>
      <c r="E66" s="5"/>
      <c r="F66" s="5">
        <v>2.828209765</v>
      </c>
      <c r="G66" s="5">
        <v>1.6223834779999999</v>
      </c>
      <c r="J66" s="5"/>
      <c r="K66" s="5"/>
      <c r="L66" s="5"/>
      <c r="M66" s="5"/>
      <c r="N66" s="5">
        <v>1.9778118730000001</v>
      </c>
      <c r="O66" s="5">
        <v>1.3539389989999999</v>
      </c>
    </row>
    <row r="67" spans="2:15" x14ac:dyDescent="0.2">
      <c r="B67" s="5"/>
      <c r="C67" s="5"/>
      <c r="D67" s="5"/>
      <c r="E67" s="5"/>
      <c r="F67" s="5">
        <v>2.549390244</v>
      </c>
      <c r="G67" s="5">
        <v>1.756664776</v>
      </c>
      <c r="J67" s="5"/>
      <c r="K67" s="5"/>
      <c r="L67" s="5"/>
      <c r="M67" s="5"/>
      <c r="N67" s="5">
        <v>3.0893287439999999</v>
      </c>
      <c r="O67" s="5">
        <v>1.4766522449999999</v>
      </c>
    </row>
    <row r="68" spans="2:15" x14ac:dyDescent="0.2">
      <c r="B68" s="5"/>
      <c r="C68" s="5"/>
      <c r="D68" s="5"/>
      <c r="E68" s="5"/>
      <c r="F68" s="5">
        <v>2.4471788719999998</v>
      </c>
      <c r="G68" s="5">
        <v>1.5927938230000001</v>
      </c>
      <c r="J68" s="5"/>
      <c r="K68" s="5"/>
      <c r="L68" s="5"/>
      <c r="M68" s="5"/>
      <c r="N68" s="5">
        <v>1.373425514</v>
      </c>
      <c r="O68" s="5">
        <v>1.1797692989999999</v>
      </c>
    </row>
    <row r="69" spans="2:15" x14ac:dyDescent="0.2">
      <c r="B69" s="5"/>
      <c r="C69" s="5"/>
      <c r="D69" s="5"/>
      <c r="E69" s="5"/>
      <c r="F69" s="5">
        <v>9.1542954030000008</v>
      </c>
      <c r="G69" s="5">
        <v>1.386220148</v>
      </c>
      <c r="J69" s="5"/>
      <c r="K69" s="5"/>
      <c r="L69" s="5"/>
      <c r="M69" s="5"/>
      <c r="N69" s="5">
        <v>1.6539875500000001</v>
      </c>
      <c r="O69" s="5">
        <v>0.97934173700000005</v>
      </c>
    </row>
    <row r="70" spans="2:15" x14ac:dyDescent="0.2">
      <c r="B70" s="5"/>
      <c r="C70" s="5"/>
      <c r="D70" s="5"/>
      <c r="E70" s="5"/>
      <c r="F70" s="5">
        <v>9.3127170140000004</v>
      </c>
      <c r="G70" s="5">
        <v>1.3633008170000001</v>
      </c>
      <c r="J70" s="5"/>
      <c r="K70" s="5"/>
      <c r="L70" s="5"/>
      <c r="M70" s="5"/>
      <c r="N70" s="5">
        <v>2.1136434710000001</v>
      </c>
      <c r="O70" s="5">
        <v>0.96953433300000003</v>
      </c>
    </row>
    <row r="71" spans="2:15" x14ac:dyDescent="0.2">
      <c r="B71" s="5"/>
      <c r="C71" s="5"/>
      <c r="D71" s="5"/>
      <c r="E71" s="5"/>
      <c r="F71" s="5">
        <v>6.4383775349999999</v>
      </c>
      <c r="G71" s="5">
        <v>1.2823529410000001</v>
      </c>
      <c r="J71" s="5"/>
      <c r="K71" s="5"/>
      <c r="L71" s="5"/>
      <c r="M71" s="5"/>
      <c r="N71" s="5">
        <v>1.15789586</v>
      </c>
      <c r="O71" s="5">
        <v>0.92737926100000001</v>
      </c>
    </row>
    <row r="72" spans="2:15" x14ac:dyDescent="0.2">
      <c r="B72" s="5"/>
      <c r="C72" s="5"/>
      <c r="D72" s="5"/>
      <c r="E72" s="5"/>
      <c r="F72" s="5">
        <v>10.18502793</v>
      </c>
      <c r="G72" s="5">
        <v>1.5100872409999999</v>
      </c>
      <c r="J72" s="5"/>
      <c r="K72" s="5"/>
      <c r="L72" s="5"/>
      <c r="M72" s="5"/>
      <c r="N72" s="5">
        <v>1.471927408</v>
      </c>
      <c r="O72" s="5">
        <v>1.0888004149999999</v>
      </c>
    </row>
    <row r="73" spans="2:15" x14ac:dyDescent="0.2">
      <c r="B73" s="5"/>
      <c r="C73" s="5"/>
      <c r="D73" s="5"/>
      <c r="E73" s="5"/>
      <c r="F73" s="5">
        <v>12.309269889999999</v>
      </c>
      <c r="G73" s="5">
        <v>1.5405031789999999</v>
      </c>
      <c r="J73" s="5"/>
      <c r="K73" s="5"/>
      <c r="L73" s="5"/>
      <c r="M73" s="5"/>
      <c r="N73" s="5">
        <v>2.8806083650000001</v>
      </c>
      <c r="O73" s="5">
        <v>1.2037874980000001</v>
      </c>
    </row>
    <row r="74" spans="2:15" x14ac:dyDescent="0.2">
      <c r="B74" s="5"/>
      <c r="C74" s="5"/>
      <c r="D74" s="5"/>
      <c r="E74" s="5"/>
      <c r="F74" s="5">
        <v>10.206717230000001</v>
      </c>
      <c r="G74" s="5">
        <v>1.3969696970000001</v>
      </c>
      <c r="J74" s="5"/>
      <c r="K74" s="5"/>
      <c r="L74" s="5"/>
      <c r="M74" s="5"/>
      <c r="N74" s="5">
        <v>1.40892145</v>
      </c>
      <c r="O74" s="5">
        <v>1.0121667560000001</v>
      </c>
    </row>
    <row r="75" spans="2:15" x14ac:dyDescent="0.2">
      <c r="B75" s="5"/>
      <c r="C75" s="5"/>
      <c r="D75" s="5"/>
      <c r="E75" s="5"/>
      <c r="F75" s="5">
        <v>8.0095053689999993</v>
      </c>
      <c r="G75" s="5">
        <v>1.6011004129999999</v>
      </c>
      <c r="J75" s="5"/>
      <c r="K75" s="5"/>
      <c r="L75" s="5"/>
      <c r="M75" s="5"/>
      <c r="N75" s="5">
        <v>1.888092265</v>
      </c>
      <c r="O75" s="5">
        <v>1.0347360370000001</v>
      </c>
    </row>
    <row r="76" spans="2:15" x14ac:dyDescent="0.2">
      <c r="B76" s="5"/>
      <c r="C76" s="5"/>
      <c r="D76" s="5"/>
      <c r="E76" s="5"/>
      <c r="F76" s="5">
        <v>8.4840121170000007</v>
      </c>
      <c r="G76" s="5">
        <v>1.713736264</v>
      </c>
      <c r="J76" s="5"/>
      <c r="K76" s="5"/>
      <c r="L76" s="5"/>
      <c r="M76" s="5"/>
      <c r="N76" s="5">
        <v>2.5068165850000002</v>
      </c>
      <c r="O76" s="5">
        <v>1.132232533</v>
      </c>
    </row>
    <row r="77" spans="2:15" x14ac:dyDescent="0.2">
      <c r="B77" s="5"/>
      <c r="C77" s="5"/>
      <c r="D77" s="5"/>
      <c r="E77" s="5"/>
      <c r="F77" s="5">
        <v>6.1292529939999998</v>
      </c>
      <c r="G77" s="5">
        <v>1.4791374960000001</v>
      </c>
      <c r="J77" s="5"/>
      <c r="K77" s="5"/>
      <c r="L77" s="5"/>
      <c r="M77" s="5"/>
      <c r="N77" s="5">
        <v>1.6529298729999999</v>
      </c>
      <c r="O77" s="5">
        <v>1.001009421</v>
      </c>
    </row>
    <row r="78" spans="2:15" x14ac:dyDescent="0.2">
      <c r="B78" s="5"/>
      <c r="C78" s="5"/>
      <c r="D78" s="5"/>
      <c r="E78" s="5"/>
      <c r="F78" s="5">
        <v>7.4215750079999996</v>
      </c>
      <c r="G78" s="5">
        <v>1.59462455</v>
      </c>
      <c r="J78" s="5"/>
      <c r="K78" s="5"/>
      <c r="L78" s="5"/>
      <c r="M78" s="5"/>
      <c r="N78" s="5">
        <v>1.9396166699999999</v>
      </c>
      <c r="O78" s="5">
        <v>1.080948738</v>
      </c>
    </row>
    <row r="79" spans="2:15" x14ac:dyDescent="0.2">
      <c r="B79" s="5"/>
      <c r="C79" s="5"/>
      <c r="D79" s="5"/>
      <c r="E79" s="5"/>
      <c r="F79" s="5">
        <v>7.0771538080000003</v>
      </c>
      <c r="G79" s="5">
        <v>1.6940753049999999</v>
      </c>
      <c r="J79" s="5"/>
      <c r="K79" s="5"/>
      <c r="L79" s="5"/>
      <c r="M79" s="5"/>
      <c r="N79" s="5">
        <v>2.624098354</v>
      </c>
      <c r="O79" s="5">
        <v>1.172230549</v>
      </c>
    </row>
    <row r="80" spans="2:15" x14ac:dyDescent="0.2">
      <c r="B80" s="5"/>
      <c r="C80" s="5"/>
      <c r="D80" s="5"/>
      <c r="E80" s="5"/>
      <c r="F80" s="5">
        <v>6.485288841</v>
      </c>
      <c r="G80" s="5">
        <v>1.495425958</v>
      </c>
      <c r="J80" s="5"/>
      <c r="K80" s="5"/>
      <c r="L80" s="5"/>
      <c r="M80" s="5"/>
      <c r="N80" s="5">
        <v>1.7394741490000001</v>
      </c>
      <c r="O80" s="5">
        <v>1.0245762709999999</v>
      </c>
    </row>
    <row r="81" spans="2:15" x14ac:dyDescent="0.2">
      <c r="B81" s="5"/>
      <c r="C81" s="5"/>
      <c r="D81" s="5"/>
      <c r="E81" s="5"/>
      <c r="F81" s="5">
        <v>8.8889248179999996</v>
      </c>
      <c r="G81" s="5">
        <v>6.8025932789999999</v>
      </c>
      <c r="J81" s="5"/>
      <c r="K81" s="5"/>
      <c r="L81" s="5"/>
      <c r="M81" s="5"/>
      <c r="N81" s="5">
        <v>1.2399445440000001</v>
      </c>
      <c r="O81" s="5">
        <v>2.9803463140000002</v>
      </c>
    </row>
    <row r="82" spans="2:15" x14ac:dyDescent="0.2">
      <c r="B82" s="5"/>
      <c r="C82" s="5"/>
      <c r="D82" s="5"/>
      <c r="E82" s="5"/>
      <c r="F82" s="5">
        <v>10.520309129999999</v>
      </c>
      <c r="G82" s="5">
        <v>6.3686567160000003</v>
      </c>
      <c r="J82" s="5"/>
      <c r="K82" s="5"/>
      <c r="L82" s="5"/>
      <c r="M82" s="5"/>
      <c r="N82" s="5">
        <v>1.818193575</v>
      </c>
      <c r="O82" s="5">
        <v>3.006105458</v>
      </c>
    </row>
    <row r="83" spans="2:15" x14ac:dyDescent="0.2">
      <c r="B83" s="5"/>
      <c r="C83" s="5"/>
      <c r="D83" s="5"/>
      <c r="E83" s="5"/>
      <c r="F83" s="5">
        <v>5.7069201779999998</v>
      </c>
      <c r="G83" s="5">
        <v>6.9028463550000003</v>
      </c>
      <c r="J83" s="5"/>
      <c r="K83" s="5"/>
      <c r="L83" s="5"/>
      <c r="M83" s="5"/>
      <c r="N83" s="5">
        <v>3.6350090580000001</v>
      </c>
      <c r="O83" s="5">
        <v>3.0748683219999999</v>
      </c>
    </row>
    <row r="84" spans="2:15" x14ac:dyDescent="0.2">
      <c r="B84" s="5"/>
      <c r="C84" s="5"/>
      <c r="D84" s="5"/>
      <c r="E84" s="5"/>
      <c r="F84" s="5">
        <v>7.1598360660000004</v>
      </c>
      <c r="G84" s="5">
        <v>6.1026910379999997</v>
      </c>
      <c r="J84" s="5"/>
      <c r="K84" s="5"/>
      <c r="L84" s="5"/>
      <c r="M84" s="5"/>
      <c r="N84" s="5">
        <v>1.56276342</v>
      </c>
      <c r="O84" s="5">
        <v>1.100853192</v>
      </c>
    </row>
    <row r="85" spans="2:15" x14ac:dyDescent="0.2">
      <c r="B85" s="5"/>
      <c r="C85" s="5"/>
      <c r="D85" s="5"/>
      <c r="E85" s="5"/>
      <c r="F85" s="5">
        <v>6.6937766410000004</v>
      </c>
      <c r="G85" s="5">
        <v>7.8714078369999996</v>
      </c>
      <c r="J85" s="5"/>
      <c r="K85" s="5"/>
      <c r="L85" s="5"/>
      <c r="M85" s="5"/>
      <c r="N85" s="5">
        <v>2.1541009579999999</v>
      </c>
      <c r="O85" s="5">
        <v>1.3509304790000001</v>
      </c>
    </row>
    <row r="86" spans="2:15" x14ac:dyDescent="0.2">
      <c r="B86" s="5"/>
      <c r="C86" s="5"/>
      <c r="D86" s="5"/>
      <c r="E86" s="5"/>
      <c r="F86" s="5">
        <v>5.247308372</v>
      </c>
      <c r="G86" s="5">
        <v>5.3836875360000001</v>
      </c>
      <c r="J86" s="5"/>
      <c r="K86" s="5"/>
      <c r="L86" s="5"/>
      <c r="M86" s="5"/>
      <c r="N86" s="5">
        <v>3.6416697760000001</v>
      </c>
      <c r="O86" s="5">
        <v>0.82295708899999997</v>
      </c>
    </row>
    <row r="87" spans="2:15" x14ac:dyDescent="0.2">
      <c r="B87" s="5"/>
      <c r="C87" s="5"/>
      <c r="D87" s="5"/>
      <c r="E87" s="5"/>
      <c r="F87" s="5">
        <v>10.55504285</v>
      </c>
      <c r="G87" s="5">
        <v>12.69593538</v>
      </c>
      <c r="J87" s="5"/>
      <c r="K87" s="5"/>
      <c r="L87" s="5"/>
      <c r="M87" s="5"/>
      <c r="N87" s="5">
        <v>2.5087182430000001</v>
      </c>
      <c r="O87" s="5">
        <v>1.656403941</v>
      </c>
    </row>
    <row r="88" spans="2:15" x14ac:dyDescent="0.2">
      <c r="B88" s="5"/>
      <c r="C88" s="5"/>
      <c r="D88" s="5"/>
      <c r="E88" s="5"/>
      <c r="F88" s="5">
        <v>10.037872889999999</v>
      </c>
      <c r="G88" s="5">
        <v>8.0015075380000003</v>
      </c>
      <c r="J88" s="5"/>
      <c r="K88" s="5"/>
      <c r="L88" s="5"/>
      <c r="M88" s="5"/>
      <c r="N88" s="5">
        <v>3.1194355040000001</v>
      </c>
      <c r="O88" s="5">
        <v>1.022249363</v>
      </c>
    </row>
    <row r="89" spans="2:15" x14ac:dyDescent="0.2">
      <c r="B89" s="5"/>
      <c r="C89" s="5"/>
      <c r="D89" s="5"/>
      <c r="E89" s="5"/>
      <c r="F89" s="5">
        <v>7.2594360089999999</v>
      </c>
      <c r="G89" s="5">
        <v>9.7124495970000009</v>
      </c>
      <c r="J89" s="5"/>
      <c r="K89" s="5"/>
      <c r="L89" s="5"/>
      <c r="M89" s="5"/>
      <c r="N89" s="5">
        <v>2.2409764000000001</v>
      </c>
      <c r="O89" s="5">
        <v>1.2074555870000001</v>
      </c>
    </row>
    <row r="90" spans="2:15" x14ac:dyDescent="0.2">
      <c r="B90" s="5"/>
      <c r="C90" s="5"/>
      <c r="D90" s="5"/>
      <c r="E90" s="5"/>
      <c r="F90" s="5">
        <v>9.8607374189999994</v>
      </c>
      <c r="G90" s="5">
        <v>15.178286849999999</v>
      </c>
      <c r="J90" s="5"/>
      <c r="K90" s="5"/>
      <c r="L90" s="5"/>
      <c r="M90" s="5"/>
      <c r="N90" s="5">
        <v>3.4707417629999999</v>
      </c>
      <c r="O90" s="5">
        <v>2.5052292139999999</v>
      </c>
    </row>
    <row r="91" spans="2:15" x14ac:dyDescent="0.2">
      <c r="B91" s="5"/>
      <c r="C91" s="5"/>
      <c r="D91" s="5"/>
      <c r="E91" s="5"/>
      <c r="F91" s="5">
        <v>10.90961338</v>
      </c>
      <c r="G91" s="5">
        <v>9.1669051879999994</v>
      </c>
      <c r="J91" s="5"/>
      <c r="K91" s="5"/>
      <c r="L91" s="5"/>
      <c r="M91" s="5"/>
      <c r="N91" s="5">
        <v>3.776850386</v>
      </c>
      <c r="O91" s="5">
        <v>2.0517660680000001</v>
      </c>
    </row>
    <row r="92" spans="2:15" x14ac:dyDescent="0.2">
      <c r="B92" s="5"/>
      <c r="C92" s="5"/>
      <c r="D92" s="5"/>
      <c r="E92" s="5"/>
      <c r="F92" s="5">
        <v>6.8370073480000002</v>
      </c>
      <c r="G92" s="5">
        <v>12.88794609</v>
      </c>
      <c r="J92" s="5"/>
      <c r="K92" s="5"/>
      <c r="L92" s="5"/>
      <c r="M92" s="5"/>
      <c r="N92" s="5">
        <v>2.2819544230000002</v>
      </c>
      <c r="O92" s="5">
        <v>1.8400286939999999</v>
      </c>
    </row>
    <row r="93" spans="2:15" x14ac:dyDescent="0.2">
      <c r="B93" s="5"/>
      <c r="C93" s="5"/>
      <c r="D93" s="5"/>
      <c r="E93" s="5"/>
      <c r="F93" s="5">
        <v>2.5143769969999998</v>
      </c>
      <c r="G93" s="5">
        <v>19.217575589999999</v>
      </c>
      <c r="J93" s="5"/>
      <c r="K93" s="5"/>
      <c r="L93" s="5"/>
      <c r="M93" s="5"/>
      <c r="N93" s="5">
        <v>2.2593227599999999</v>
      </c>
      <c r="O93" s="5">
        <v>3.506991196</v>
      </c>
    </row>
    <row r="94" spans="2:15" x14ac:dyDescent="0.2">
      <c r="B94" s="5"/>
      <c r="C94" s="5"/>
      <c r="D94" s="5"/>
      <c r="E94" s="5"/>
      <c r="F94" s="5">
        <v>2.809373592</v>
      </c>
      <c r="G94" s="5">
        <v>19.10899654</v>
      </c>
      <c r="J94" s="5"/>
      <c r="K94" s="5"/>
      <c r="L94" s="5"/>
      <c r="M94" s="5"/>
      <c r="N94" s="5">
        <v>3.5316433260000002</v>
      </c>
      <c r="O94" s="5">
        <v>8.1586973789999995</v>
      </c>
    </row>
    <row r="95" spans="2:15" x14ac:dyDescent="0.2">
      <c r="B95" s="5"/>
      <c r="C95" s="5"/>
      <c r="D95" s="5"/>
      <c r="E95" s="5"/>
      <c r="F95" s="5">
        <v>2.5885608859999998</v>
      </c>
      <c r="G95" s="5">
        <v>13.05809711</v>
      </c>
      <c r="J95" s="5"/>
      <c r="K95" s="5"/>
      <c r="L95" s="5"/>
      <c r="M95" s="5"/>
      <c r="N95" s="5">
        <v>1.687799198</v>
      </c>
      <c r="O95" s="5">
        <v>2.3265224089999998</v>
      </c>
    </row>
    <row r="96" spans="2:15" x14ac:dyDescent="0.2">
      <c r="B96" s="5"/>
      <c r="C96" s="5"/>
      <c r="D96" s="5"/>
      <c r="E96" s="5"/>
      <c r="F96" s="5">
        <v>2.8796336679999999</v>
      </c>
      <c r="G96" s="5">
        <v>13.24674289</v>
      </c>
      <c r="J96" s="5"/>
      <c r="K96" s="5"/>
      <c r="L96" s="5"/>
      <c r="M96" s="5"/>
      <c r="N96" s="5">
        <v>2.2681712959999998</v>
      </c>
      <c r="O96" s="5">
        <v>2.0636098600000001</v>
      </c>
    </row>
    <row r="97" spans="2:15" x14ac:dyDescent="0.2">
      <c r="B97" s="5"/>
      <c r="C97" s="5"/>
      <c r="D97" s="5"/>
      <c r="E97" s="5"/>
      <c r="F97" s="5">
        <v>2.618207817</v>
      </c>
      <c r="G97" s="5">
        <v>13.74721508</v>
      </c>
      <c r="J97" s="5"/>
      <c r="K97" s="5"/>
      <c r="L97" s="5"/>
      <c r="M97" s="5"/>
      <c r="N97" s="5">
        <v>5.3952795599999996</v>
      </c>
      <c r="O97" s="5">
        <v>4.2955022490000001</v>
      </c>
    </row>
    <row r="98" spans="2:15" x14ac:dyDescent="0.2">
      <c r="B98" s="5"/>
      <c r="C98" s="5"/>
      <c r="D98" s="5"/>
      <c r="E98" s="5"/>
      <c r="F98" s="5">
        <v>2.3132041459999999</v>
      </c>
      <c r="G98" s="5">
        <v>11.62642658</v>
      </c>
      <c r="J98" s="5"/>
      <c r="K98" s="5"/>
      <c r="L98" s="5"/>
      <c r="M98" s="5"/>
      <c r="N98" s="5">
        <v>2.156661122</v>
      </c>
      <c r="O98" s="5">
        <v>1.214031361</v>
      </c>
    </row>
    <row r="99" spans="2:15" x14ac:dyDescent="0.2">
      <c r="B99" s="5"/>
      <c r="C99" s="5"/>
      <c r="D99" s="5"/>
      <c r="E99" s="5"/>
      <c r="F99" s="5">
        <v>2.7668460160000001</v>
      </c>
      <c r="G99" s="5">
        <v>10.37009804</v>
      </c>
      <c r="J99" s="5"/>
      <c r="K99" s="5"/>
      <c r="L99" s="5"/>
      <c r="M99" s="5"/>
      <c r="N99" s="5">
        <v>3.3880389430000002</v>
      </c>
      <c r="O99" s="5">
        <v>2.2448979590000002</v>
      </c>
    </row>
    <row r="100" spans="2:15" x14ac:dyDescent="0.2">
      <c r="B100" s="5"/>
      <c r="C100" s="5"/>
      <c r="D100" s="5"/>
      <c r="E100" s="5"/>
      <c r="F100" s="5">
        <v>2.6399277790000002</v>
      </c>
      <c r="G100" s="5">
        <v>14.592729970000001</v>
      </c>
      <c r="J100" s="5"/>
      <c r="K100" s="5"/>
      <c r="L100" s="5"/>
      <c r="M100" s="5"/>
      <c r="N100" s="5">
        <v>5.8454241820000004</v>
      </c>
      <c r="O100" s="5">
        <v>2.03531401</v>
      </c>
    </row>
    <row r="101" spans="2:15" x14ac:dyDescent="0.2">
      <c r="B101" s="5"/>
      <c r="C101" s="5"/>
      <c r="D101" s="5"/>
      <c r="E101" s="5"/>
      <c r="F101" s="5">
        <v>2.4142322100000002</v>
      </c>
      <c r="G101" s="5">
        <v>7.9273104879999998</v>
      </c>
      <c r="J101" s="5"/>
      <c r="K101" s="5"/>
      <c r="L101" s="5"/>
      <c r="M101" s="5"/>
      <c r="N101" s="5">
        <v>1.868169014</v>
      </c>
      <c r="O101" s="5">
        <v>1.854847516</v>
      </c>
    </row>
    <row r="102" spans="2:15" x14ac:dyDescent="0.2">
      <c r="B102" s="5"/>
      <c r="C102" s="5"/>
      <c r="D102" s="5"/>
      <c r="E102" s="5"/>
      <c r="F102" s="5">
        <v>2.3175081639999999</v>
      </c>
      <c r="G102" s="5">
        <v>9.0157736600000007</v>
      </c>
      <c r="J102" s="5"/>
      <c r="K102" s="5"/>
      <c r="L102" s="5"/>
      <c r="M102" s="5"/>
      <c r="N102" s="5">
        <v>2.0809875770000001</v>
      </c>
      <c r="O102" s="5">
        <v>0.80883554300000005</v>
      </c>
    </row>
    <row r="103" spans="2:15" x14ac:dyDescent="0.2">
      <c r="B103" s="5"/>
      <c r="C103" s="5"/>
      <c r="D103" s="5"/>
      <c r="E103" s="5"/>
      <c r="F103" s="5">
        <v>2.4513045720000002</v>
      </c>
      <c r="G103" s="5">
        <v>9.8601522839999998</v>
      </c>
      <c r="J103" s="5"/>
      <c r="K103" s="5"/>
      <c r="L103" s="5"/>
      <c r="M103" s="5"/>
      <c r="N103" s="5">
        <v>4.2779260389999996</v>
      </c>
      <c r="O103" s="5">
        <v>1.0161757469999999</v>
      </c>
    </row>
    <row r="104" spans="2:15" x14ac:dyDescent="0.2">
      <c r="B104" s="5"/>
      <c r="C104" s="5"/>
      <c r="D104" s="5"/>
      <c r="E104" s="5"/>
      <c r="F104" s="5">
        <v>1.9474857569999999</v>
      </c>
      <c r="G104" s="5">
        <v>7.9923757990000004</v>
      </c>
      <c r="J104" s="5"/>
      <c r="K104" s="5"/>
      <c r="L104" s="5"/>
      <c r="M104" s="5"/>
      <c r="N104" s="5">
        <v>1.5554733730000001</v>
      </c>
      <c r="O104" s="5">
        <v>0.73179420399999995</v>
      </c>
    </row>
    <row r="105" spans="2:15" x14ac:dyDescent="0.2">
      <c r="B105" s="5"/>
      <c r="C105" s="5"/>
      <c r="D105" s="5"/>
      <c r="E105" s="5"/>
      <c r="F105" s="5">
        <v>2.885197368</v>
      </c>
      <c r="G105" s="5">
        <v>7.9608154620000002</v>
      </c>
      <c r="J105" s="5"/>
      <c r="K105" s="5"/>
      <c r="L105" s="5"/>
      <c r="M105" s="5"/>
      <c r="N105" s="5">
        <v>1.756747096</v>
      </c>
      <c r="O105" s="5">
        <v>1.4682359119999999</v>
      </c>
    </row>
    <row r="106" spans="2:15" x14ac:dyDescent="0.2">
      <c r="B106" s="5"/>
      <c r="C106" s="5"/>
      <c r="D106" s="5"/>
      <c r="E106" s="5"/>
      <c r="F106" s="5">
        <v>2.1411177019999998</v>
      </c>
      <c r="G106" s="5">
        <v>8.136966825</v>
      </c>
      <c r="J106" s="5"/>
      <c r="K106" s="5"/>
      <c r="L106" s="5"/>
      <c r="M106" s="5"/>
      <c r="N106" s="5">
        <v>2.3207029100000001</v>
      </c>
      <c r="O106" s="5">
        <v>2.4310006949999998</v>
      </c>
    </row>
    <row r="107" spans="2:15" x14ac:dyDescent="0.2">
      <c r="B107" s="5"/>
      <c r="C107" s="5"/>
      <c r="D107" s="5"/>
      <c r="E107" s="5"/>
      <c r="F107" s="5">
        <v>2.4506666670000001</v>
      </c>
      <c r="G107" s="5">
        <v>6.2588705649999996</v>
      </c>
      <c r="J107" s="5"/>
      <c r="K107" s="5"/>
      <c r="L107" s="5"/>
      <c r="M107" s="5"/>
      <c r="N107" s="5">
        <v>1.3669213179999999</v>
      </c>
      <c r="O107" s="5">
        <v>1.7952183580000001</v>
      </c>
    </row>
    <row r="108" spans="2:15" x14ac:dyDescent="0.2">
      <c r="B108" s="5"/>
      <c r="C108" s="5"/>
      <c r="D108" s="5"/>
      <c r="E108" s="5"/>
      <c r="F108" s="5">
        <v>3.0848841010000001</v>
      </c>
      <c r="G108" s="5">
        <v>7.7932590230000001</v>
      </c>
      <c r="J108" s="5"/>
      <c r="K108" s="5"/>
      <c r="L108" s="5"/>
      <c r="M108" s="5"/>
      <c r="N108" s="5">
        <v>1.7625868060000001</v>
      </c>
      <c r="O108" s="5">
        <v>1.5693744620000001</v>
      </c>
    </row>
    <row r="109" spans="2:15" x14ac:dyDescent="0.2">
      <c r="B109" s="5"/>
      <c r="C109" s="5"/>
      <c r="D109" s="5"/>
      <c r="E109" s="5"/>
      <c r="F109" s="5">
        <v>2.4789970690000001</v>
      </c>
      <c r="G109" s="5">
        <v>11.15937149</v>
      </c>
      <c r="J109" s="5"/>
      <c r="K109" s="5"/>
      <c r="L109" s="5"/>
      <c r="M109" s="5"/>
      <c r="N109" s="5">
        <v>2.0235696289999998</v>
      </c>
      <c r="O109" s="5">
        <v>3.4516614689999998</v>
      </c>
    </row>
    <row r="110" spans="2:15" x14ac:dyDescent="0.2">
      <c r="B110" s="5"/>
      <c r="C110" s="5"/>
      <c r="D110" s="5"/>
      <c r="E110" s="5"/>
      <c r="F110" s="5">
        <v>2.994585448</v>
      </c>
      <c r="G110" s="5">
        <v>7.2191952009999998</v>
      </c>
      <c r="J110" s="5"/>
      <c r="K110" s="5"/>
      <c r="L110" s="5"/>
      <c r="M110" s="5"/>
      <c r="N110" s="5">
        <v>1.4029073940000001</v>
      </c>
      <c r="O110" s="5">
        <v>1.157571694</v>
      </c>
    </row>
    <row r="111" spans="2:15" x14ac:dyDescent="0.2">
      <c r="B111" s="5"/>
      <c r="C111" s="5"/>
      <c r="D111" s="5"/>
      <c r="E111" s="5"/>
      <c r="F111" s="5">
        <v>4.0601379309999999</v>
      </c>
      <c r="G111" s="5">
        <v>9.7619341560000006</v>
      </c>
      <c r="J111" s="5"/>
      <c r="K111" s="5"/>
      <c r="L111" s="5"/>
      <c r="M111" s="5"/>
      <c r="N111" s="5">
        <v>5.4294471299999998</v>
      </c>
      <c r="O111" s="5">
        <v>1.0829108409999999</v>
      </c>
    </row>
    <row r="112" spans="2:15" x14ac:dyDescent="0.2">
      <c r="B112" s="5"/>
      <c r="C112" s="5"/>
      <c r="D112" s="5"/>
      <c r="E112" s="5"/>
      <c r="F112" s="5">
        <v>3.8107863809999998</v>
      </c>
      <c r="G112" s="5">
        <v>8.5440971529999992</v>
      </c>
      <c r="J112" s="5"/>
      <c r="K112" s="5"/>
      <c r="L112" s="5"/>
      <c r="M112" s="5"/>
      <c r="N112" s="5">
        <v>9.4514378729999997</v>
      </c>
      <c r="O112" s="5">
        <v>2.3060525909999998</v>
      </c>
    </row>
    <row r="113" spans="1:15" x14ac:dyDescent="0.2">
      <c r="B113" s="5"/>
      <c r="C113" s="5"/>
      <c r="D113" s="5"/>
      <c r="E113" s="5"/>
      <c r="F113" s="5">
        <v>3.4073170730000002</v>
      </c>
      <c r="G113" s="5">
        <v>7.7024842270000002</v>
      </c>
      <c r="J113" s="5"/>
      <c r="K113" s="5"/>
      <c r="L113" s="5"/>
      <c r="M113" s="5"/>
      <c r="N113" s="5">
        <v>2.559992158</v>
      </c>
      <c r="O113" s="5">
        <v>0.72634563699999999</v>
      </c>
    </row>
    <row r="114" spans="1:15" x14ac:dyDescent="0.2">
      <c r="B114" s="5"/>
      <c r="C114" s="5"/>
      <c r="D114" s="5"/>
      <c r="E114" s="5"/>
      <c r="F114" s="5">
        <v>3.5099739809999999</v>
      </c>
      <c r="G114" s="5">
        <v>9.8909618570000006</v>
      </c>
      <c r="J114" s="5"/>
      <c r="K114" s="5"/>
      <c r="L114" s="5"/>
      <c r="M114" s="5"/>
      <c r="N114" s="5">
        <v>5.9986431480000002</v>
      </c>
      <c r="O114" s="5">
        <v>0.81951339400000001</v>
      </c>
    </row>
    <row r="115" spans="1:15" x14ac:dyDescent="0.2">
      <c r="B115" s="5"/>
      <c r="C115" s="5"/>
      <c r="D115" s="5"/>
      <c r="E115" s="5"/>
      <c r="F115" s="5">
        <v>2.877919007</v>
      </c>
      <c r="G115" s="5">
        <v>8.5790204239999994</v>
      </c>
      <c r="J115" s="5"/>
      <c r="K115" s="5"/>
      <c r="L115" s="5"/>
      <c r="M115" s="5"/>
      <c r="N115" s="5">
        <v>7.3713405239999998</v>
      </c>
      <c r="O115" s="5">
        <v>1.2674439150000001</v>
      </c>
    </row>
    <row r="116" spans="1:15" x14ac:dyDescent="0.2">
      <c r="B116" s="5"/>
      <c r="C116" s="5"/>
      <c r="D116" s="5"/>
      <c r="E116" s="5"/>
      <c r="F116" s="5">
        <v>3.4021801489999999</v>
      </c>
      <c r="G116" s="5">
        <v>8.6025936000000005</v>
      </c>
      <c r="J116" s="5"/>
      <c r="K116" s="5"/>
      <c r="L116" s="5"/>
      <c r="M116" s="5"/>
      <c r="N116" s="5">
        <v>4.3034346719999998</v>
      </c>
      <c r="O116" s="5">
        <v>0.63861192600000005</v>
      </c>
    </row>
    <row r="117" spans="1:15" x14ac:dyDescent="0.2">
      <c r="B117" s="5"/>
      <c r="C117" s="5"/>
      <c r="D117" s="5"/>
      <c r="E117" s="5"/>
      <c r="F117" s="5">
        <v>4.2884364399999999</v>
      </c>
      <c r="G117" s="5">
        <v>11.05029393</v>
      </c>
      <c r="J117" s="5"/>
      <c r="K117" s="5"/>
      <c r="L117" s="5"/>
      <c r="M117" s="5"/>
      <c r="N117" s="5">
        <v>7.1764705879999999</v>
      </c>
      <c r="O117" s="5">
        <v>3.242396834</v>
      </c>
    </row>
    <row r="118" spans="1:15" x14ac:dyDescent="0.2">
      <c r="B118" s="5"/>
      <c r="C118" s="5"/>
      <c r="D118" s="5"/>
      <c r="E118" s="5"/>
      <c r="F118" s="5">
        <v>3.9812810760000001</v>
      </c>
      <c r="G118" s="5">
        <v>12.948950379999999</v>
      </c>
      <c r="J118" s="5"/>
      <c r="K118" s="5"/>
      <c r="L118" s="5"/>
      <c r="M118" s="5"/>
      <c r="N118" s="5">
        <v>10.599581150000001</v>
      </c>
      <c r="O118" s="5">
        <v>3.872097932</v>
      </c>
    </row>
    <row r="119" spans="1:15" x14ac:dyDescent="0.2">
      <c r="B119" s="5"/>
      <c r="C119" s="5"/>
      <c r="D119" s="5"/>
      <c r="E119" s="5"/>
      <c r="F119" s="5">
        <v>3.1985604369999998</v>
      </c>
      <c r="G119" s="5">
        <v>7.8187180500000002</v>
      </c>
      <c r="J119" s="5"/>
      <c r="K119" s="5"/>
      <c r="L119" s="5"/>
      <c r="M119" s="5"/>
      <c r="N119" s="5">
        <v>4.3987133859999998</v>
      </c>
      <c r="O119" s="5">
        <v>2.4518404230000002</v>
      </c>
    </row>
    <row r="120" spans="1:15" x14ac:dyDescent="0.2">
      <c r="B120" s="5"/>
      <c r="C120" s="5"/>
      <c r="D120" s="5"/>
      <c r="E120" s="5"/>
      <c r="F120" s="5">
        <v>5.2399460189999996</v>
      </c>
      <c r="G120" s="5">
        <v>8.994671039</v>
      </c>
      <c r="J120" s="5"/>
      <c r="K120" s="5"/>
      <c r="L120" s="5"/>
      <c r="M120" s="5"/>
      <c r="N120" s="5">
        <v>7.6737900689999998</v>
      </c>
      <c r="O120" s="5">
        <v>1.3736688239999999</v>
      </c>
    </row>
    <row r="121" spans="1:15" x14ac:dyDescent="0.2">
      <c r="B121" s="5"/>
      <c r="C121" s="5"/>
      <c r="D121" s="5"/>
      <c r="E121" s="5"/>
      <c r="F121" s="5">
        <v>5.139068945</v>
      </c>
      <c r="G121" s="5">
        <v>7.9446069469999996</v>
      </c>
      <c r="J121" s="5"/>
      <c r="K121" s="5"/>
      <c r="L121" s="5"/>
      <c r="M121" s="5"/>
      <c r="N121" s="5">
        <v>8.0594632110000006</v>
      </c>
      <c r="O121" s="5">
        <v>1.4871257229999999</v>
      </c>
    </row>
    <row r="122" spans="1:15" x14ac:dyDescent="0.2">
      <c r="B122" s="5"/>
      <c r="C122" s="5"/>
      <c r="D122" s="5"/>
      <c r="E122" s="5"/>
      <c r="F122" s="5">
        <v>4.8919135310000001</v>
      </c>
      <c r="G122" s="5">
        <v>6.2238361270000002</v>
      </c>
      <c r="J122" s="5"/>
      <c r="K122" s="5"/>
      <c r="L122" s="5"/>
      <c r="M122" s="5"/>
      <c r="N122" s="5">
        <v>5.4853061890000001</v>
      </c>
      <c r="O122" s="5">
        <v>1.399014778</v>
      </c>
    </row>
    <row r="123" spans="1:15" x14ac:dyDescent="0.2">
      <c r="B123" s="5"/>
      <c r="C123" s="5"/>
      <c r="D123" s="5"/>
      <c r="E123" s="5"/>
      <c r="J123" s="5"/>
      <c r="K123" s="5"/>
      <c r="L123" s="5"/>
      <c r="M123" s="5"/>
      <c r="N123" s="5"/>
      <c r="O123" s="5"/>
    </row>
    <row r="124" spans="1:15" x14ac:dyDescent="0.2">
      <c r="A124" s="5" t="s">
        <v>53</v>
      </c>
      <c r="B124" s="5">
        <f t="shared" ref="B124:G124" si="0">AVERAGE(B3:B123)</f>
        <v>3.8032305000000006</v>
      </c>
      <c r="C124" s="5">
        <f t="shared" si="0"/>
        <v>2.9318727500000001</v>
      </c>
      <c r="D124" s="5">
        <f t="shared" si="0"/>
        <v>5.0386275000000023</v>
      </c>
      <c r="E124" s="5">
        <f t="shared" si="0"/>
        <v>2.1572453081499998</v>
      </c>
      <c r="F124" s="5">
        <f t="shared" si="0"/>
        <v>4.224367555633334</v>
      </c>
      <c r="G124" s="5">
        <f t="shared" si="0"/>
        <v>4.5538356860666669</v>
      </c>
      <c r="J124" s="5">
        <f t="shared" ref="J124:O124" si="1">AVERAGE(J3:J123)</f>
        <v>1.3711576381500006</v>
      </c>
      <c r="K124" s="5">
        <f t="shared" si="1"/>
        <v>1.6459580353750003</v>
      </c>
      <c r="L124" s="5">
        <f t="shared" si="1"/>
        <v>1.5943906677560979</v>
      </c>
      <c r="M124" s="5">
        <f t="shared" si="1"/>
        <v>0.60013919985000008</v>
      </c>
      <c r="N124" s="5">
        <f t="shared" si="1"/>
        <v>2.4020076167833335</v>
      </c>
      <c r="O124" s="5">
        <f t="shared" si="1"/>
        <v>1.4772871417333342</v>
      </c>
    </row>
    <row r="125" spans="1:15" x14ac:dyDescent="0.2">
      <c r="A125" s="5" t="s">
        <v>54</v>
      </c>
      <c r="B125" s="5">
        <f t="shared" ref="B125:G125" si="2">STDEV(B3:B122)</f>
        <v>2.7906579642818983</v>
      </c>
      <c r="C125" s="5">
        <f t="shared" si="2"/>
        <v>1.6956870988481152</v>
      </c>
      <c r="D125" s="5">
        <f t="shared" si="2"/>
        <v>3.4536237461896229</v>
      </c>
      <c r="E125" s="5">
        <f t="shared" si="2"/>
        <v>1.1261944914101956</v>
      </c>
      <c r="F125" s="5">
        <f t="shared" si="2"/>
        <v>2.363774266997297</v>
      </c>
      <c r="G125" s="5">
        <f t="shared" si="2"/>
        <v>4.3501158153039619</v>
      </c>
      <c r="J125" s="5">
        <f t="shared" ref="J125:O125" si="3">STDEV(J3:J122)</f>
        <v>0.54999830270302141</v>
      </c>
      <c r="K125" s="5">
        <f t="shared" si="3"/>
        <v>0.84391356839025689</v>
      </c>
      <c r="L125" s="5">
        <f t="shared" si="3"/>
        <v>0.75287814056817859</v>
      </c>
      <c r="M125" s="5">
        <f t="shared" si="3"/>
        <v>0.22487222332293053</v>
      </c>
      <c r="N125" s="5">
        <f t="shared" si="3"/>
        <v>1.7561443876680103</v>
      </c>
      <c r="O125" s="5">
        <f t="shared" si="3"/>
        <v>0.94779341355919988</v>
      </c>
    </row>
    <row r="126" spans="1:15" x14ac:dyDescent="0.2">
      <c r="B126" s="5"/>
      <c r="C126" s="5"/>
      <c r="D126" s="5"/>
      <c r="E126" s="5"/>
      <c r="J126" s="5"/>
      <c r="K126" s="5"/>
      <c r="L126" s="5"/>
      <c r="M126" s="5"/>
      <c r="N126" s="5"/>
      <c r="O126" s="5"/>
    </row>
    <row r="127" spans="1:15" x14ac:dyDescent="0.2">
      <c r="B127" s="5"/>
      <c r="C127" s="5"/>
      <c r="D127" s="5"/>
      <c r="E127" s="5"/>
      <c r="J127" s="5"/>
      <c r="K127" s="5"/>
      <c r="L127" s="5"/>
      <c r="M127" s="5"/>
      <c r="N127" s="5"/>
      <c r="O127" s="5"/>
    </row>
    <row r="128" spans="1:15" x14ac:dyDescent="0.2">
      <c r="B128" s="5"/>
      <c r="C128" s="5"/>
      <c r="D128" s="5"/>
      <c r="E128" s="5"/>
      <c r="J128" s="5"/>
      <c r="K128" s="5"/>
      <c r="L128" s="5"/>
      <c r="M128" s="5"/>
      <c r="N128" s="5"/>
      <c r="O128" s="5"/>
    </row>
    <row r="129" spans="2:15" x14ac:dyDescent="0.2">
      <c r="B129" s="5"/>
      <c r="C129" s="5"/>
      <c r="D129" s="5"/>
      <c r="E129" s="5"/>
      <c r="J129" s="5"/>
      <c r="K129" s="5"/>
      <c r="L129" s="5"/>
      <c r="M129" s="5"/>
      <c r="N129" s="5"/>
      <c r="O129" s="5"/>
    </row>
    <row r="130" spans="2:15" x14ac:dyDescent="0.2">
      <c r="B130" s="5"/>
      <c r="C130" s="5"/>
      <c r="D130" s="5"/>
      <c r="E130" s="5"/>
      <c r="J130" s="5"/>
      <c r="K130" s="5"/>
      <c r="L130" s="5"/>
      <c r="M130" s="5"/>
      <c r="N130" s="5"/>
      <c r="O130" s="5"/>
    </row>
    <row r="131" spans="2:15" x14ac:dyDescent="0.2">
      <c r="B131" s="5"/>
      <c r="C131" s="5"/>
      <c r="D131" s="5"/>
      <c r="E131" s="5"/>
      <c r="J131" s="5"/>
      <c r="K131" s="5"/>
      <c r="L131" s="5"/>
      <c r="M131" s="5"/>
      <c r="N131" s="5"/>
      <c r="O131" s="5"/>
    </row>
    <row r="132" spans="2:15" x14ac:dyDescent="0.2">
      <c r="B132" s="5"/>
      <c r="C132" s="5"/>
      <c r="D132" s="5"/>
      <c r="E132" s="5"/>
      <c r="J132" s="5"/>
      <c r="K132" s="5"/>
      <c r="L132" s="5"/>
      <c r="M132" s="5"/>
      <c r="N132" s="5"/>
      <c r="O132" s="5"/>
    </row>
    <row r="133" spans="2:15" x14ac:dyDescent="0.2">
      <c r="B133" s="5"/>
      <c r="C133" s="5"/>
      <c r="D133" s="5"/>
      <c r="E133" s="5"/>
      <c r="J133" s="5"/>
      <c r="K133" s="5"/>
      <c r="L133" s="5"/>
      <c r="M133" s="5"/>
      <c r="N133" s="5"/>
      <c r="O133" s="5"/>
    </row>
    <row r="134" spans="2:15" x14ac:dyDescent="0.2">
      <c r="B134" s="5"/>
      <c r="C134" s="5"/>
      <c r="D134" s="5"/>
      <c r="E134" s="5"/>
      <c r="J134" s="5"/>
      <c r="K134" s="5"/>
      <c r="L134" s="5"/>
      <c r="M134" s="5"/>
      <c r="N134" s="5"/>
      <c r="O134" s="5"/>
    </row>
    <row r="135" spans="2:15" x14ac:dyDescent="0.2">
      <c r="J135" s="5"/>
      <c r="K135" s="5"/>
      <c r="L135" s="5"/>
      <c r="M135" s="5"/>
      <c r="N135" s="5"/>
      <c r="O135" s="5"/>
    </row>
    <row r="136" spans="2:15" x14ac:dyDescent="0.2">
      <c r="J136" s="5"/>
      <c r="K136" s="5"/>
      <c r="L136" s="5"/>
      <c r="M136" s="5"/>
      <c r="N136" s="5"/>
      <c r="O136" s="5"/>
    </row>
    <row r="137" spans="2:15" x14ac:dyDescent="0.2">
      <c r="J137" s="5"/>
      <c r="K137" s="5"/>
      <c r="L137" s="5"/>
      <c r="M137" s="5"/>
      <c r="N137" s="5"/>
      <c r="O137" s="5"/>
    </row>
    <row r="138" spans="2:15" x14ac:dyDescent="0.2">
      <c r="J138" s="5"/>
      <c r="K138" s="5"/>
      <c r="L138" s="5"/>
      <c r="M138" s="5"/>
      <c r="N138" s="5"/>
      <c r="O138" s="5"/>
    </row>
    <row r="139" spans="2:15" x14ac:dyDescent="0.2">
      <c r="J139" s="5"/>
      <c r="K139" s="5"/>
      <c r="L139" s="5"/>
      <c r="M139" s="5"/>
      <c r="N139" s="5"/>
      <c r="O139" s="5"/>
    </row>
    <row r="140" spans="2:15" x14ac:dyDescent="0.2">
      <c r="J140" s="5"/>
      <c r="K140" s="5"/>
      <c r="L140" s="5"/>
      <c r="M140" s="5"/>
      <c r="N140" s="5"/>
      <c r="O140" s="5"/>
    </row>
    <row r="141" spans="2:15" x14ac:dyDescent="0.2">
      <c r="J141" s="5"/>
      <c r="K141" s="5"/>
      <c r="L141" s="5"/>
      <c r="M141" s="5"/>
      <c r="N141" s="5"/>
      <c r="O141" s="5"/>
    </row>
    <row r="142" spans="2:15" x14ac:dyDescent="0.2">
      <c r="J142" s="5"/>
      <c r="K142" s="5"/>
      <c r="L142" s="5"/>
      <c r="M142" s="5"/>
      <c r="N142" s="5"/>
      <c r="O142" s="5"/>
    </row>
    <row r="143" spans="2:15" x14ac:dyDescent="0.2">
      <c r="J143" s="5"/>
      <c r="K143" s="5"/>
      <c r="L143" s="5"/>
      <c r="M143" s="5"/>
      <c r="N143" s="5"/>
      <c r="O143" s="5"/>
    </row>
    <row r="144" spans="2:15" x14ac:dyDescent="0.2">
      <c r="J144" s="5"/>
      <c r="K144" s="5"/>
      <c r="L144" s="5"/>
      <c r="M144" s="5"/>
      <c r="N144" s="5"/>
      <c r="O144" s="5"/>
    </row>
    <row r="145" spans="10:15" x14ac:dyDescent="0.2">
      <c r="J145" s="5"/>
      <c r="K145" s="5"/>
      <c r="L145" s="5"/>
      <c r="M145" s="5"/>
      <c r="N145" s="5"/>
      <c r="O145" s="5"/>
    </row>
    <row r="146" spans="10:15" x14ac:dyDescent="0.2">
      <c r="J146" s="5"/>
      <c r="K146" s="5"/>
      <c r="L146" s="5"/>
      <c r="M146" s="5"/>
      <c r="N146" s="5"/>
      <c r="O146" s="5"/>
    </row>
    <row r="147" spans="10:15" x14ac:dyDescent="0.2">
      <c r="J147" s="5"/>
      <c r="K147" s="5"/>
      <c r="L147" s="5"/>
      <c r="M147" s="5"/>
      <c r="N147" s="5"/>
      <c r="O147" s="5"/>
    </row>
    <row r="148" spans="10:15" x14ac:dyDescent="0.2">
      <c r="J148" s="5"/>
      <c r="K148" s="5"/>
      <c r="L148" s="5"/>
      <c r="M148" s="5"/>
      <c r="N148" s="5"/>
      <c r="O148" s="5"/>
    </row>
    <row r="149" spans="10:15" x14ac:dyDescent="0.2">
      <c r="J149" s="5"/>
      <c r="K149" s="5"/>
      <c r="L149" s="5"/>
      <c r="M149" s="5"/>
      <c r="N149" s="5"/>
      <c r="O149" s="5"/>
    </row>
    <row r="150" spans="10:15" x14ac:dyDescent="0.2">
      <c r="J150" s="5"/>
      <c r="K150" s="5"/>
      <c r="L150" s="5"/>
      <c r="M150" s="5"/>
      <c r="N150" s="5"/>
      <c r="O150" s="5"/>
    </row>
    <row r="151" spans="10:15" x14ac:dyDescent="0.2">
      <c r="J151" s="5"/>
      <c r="K151" s="5"/>
      <c r="L151" s="5"/>
      <c r="M151" s="5"/>
      <c r="N151" s="5"/>
      <c r="O151" s="5"/>
    </row>
    <row r="152" spans="10:15" x14ac:dyDescent="0.2">
      <c r="J152" s="5"/>
      <c r="K152" s="5"/>
      <c r="L152" s="5"/>
      <c r="M152" s="5"/>
      <c r="N152" s="5"/>
      <c r="O152" s="5"/>
    </row>
    <row r="153" spans="10:15" x14ac:dyDescent="0.2">
      <c r="J153" s="5"/>
      <c r="K153" s="5"/>
      <c r="L153" s="5"/>
      <c r="M153" s="5"/>
      <c r="N153" s="5"/>
      <c r="O153" s="5"/>
    </row>
    <row r="154" spans="10:15" x14ac:dyDescent="0.2">
      <c r="J154" s="5"/>
      <c r="K154" s="5"/>
      <c r="L154" s="5"/>
      <c r="M154" s="5"/>
      <c r="N154" s="5"/>
      <c r="O154" s="5"/>
    </row>
    <row r="155" spans="10:15" x14ac:dyDescent="0.2">
      <c r="J155" s="5"/>
      <c r="K155" s="5"/>
      <c r="L155" s="5"/>
      <c r="M155" s="5"/>
      <c r="N155" s="5"/>
      <c r="O155" s="5"/>
    </row>
    <row r="156" spans="10:15" x14ac:dyDescent="0.2">
      <c r="J156" s="5"/>
      <c r="K156" s="5"/>
      <c r="L156" s="5"/>
      <c r="M156" s="5"/>
      <c r="N156" s="5"/>
      <c r="O156" s="5"/>
    </row>
    <row r="157" spans="10:15" x14ac:dyDescent="0.2">
      <c r="J157" s="5"/>
      <c r="K157" s="5"/>
      <c r="L157" s="5"/>
      <c r="M157" s="5"/>
      <c r="N157" s="5"/>
      <c r="O157" s="5"/>
    </row>
    <row r="158" spans="10:15" x14ac:dyDescent="0.2">
      <c r="J158" s="5"/>
      <c r="K158" s="5"/>
      <c r="L158" s="5"/>
      <c r="M158" s="5"/>
      <c r="N158" s="5"/>
      <c r="O158" s="5"/>
    </row>
    <row r="159" spans="10:15" x14ac:dyDescent="0.2">
      <c r="J159" s="5"/>
      <c r="K159" s="5"/>
      <c r="L159" s="5"/>
      <c r="M159" s="5"/>
      <c r="N159" s="5"/>
      <c r="O159" s="5"/>
    </row>
    <row r="160" spans="10:15" x14ac:dyDescent="0.2">
      <c r="J160" s="5"/>
      <c r="K160" s="5"/>
      <c r="L160" s="5"/>
      <c r="M160" s="5"/>
      <c r="N160" s="5"/>
      <c r="O160" s="5"/>
    </row>
    <row r="161" spans="10:15" x14ac:dyDescent="0.2">
      <c r="J161" s="5"/>
      <c r="K161" s="5"/>
      <c r="L161" s="5"/>
      <c r="M161" s="5"/>
      <c r="N161" s="5"/>
      <c r="O161" s="5"/>
    </row>
    <row r="162" spans="10:15" x14ac:dyDescent="0.2">
      <c r="J162" s="5"/>
      <c r="K162" s="5"/>
      <c r="L162" s="5"/>
      <c r="M162" s="5"/>
      <c r="N162" s="5"/>
      <c r="O162" s="5"/>
    </row>
    <row r="163" spans="10:15" x14ac:dyDescent="0.2">
      <c r="J163" s="5"/>
      <c r="K163" s="5"/>
      <c r="L163" s="5"/>
      <c r="M163" s="5"/>
      <c r="N163" s="5"/>
      <c r="O163" s="5"/>
    </row>
    <row r="164" spans="10:15" x14ac:dyDescent="0.2">
      <c r="J164" s="5"/>
      <c r="K164" s="5"/>
      <c r="L164" s="5"/>
      <c r="M164" s="5"/>
      <c r="N164" s="5"/>
      <c r="O164" s="5"/>
    </row>
    <row r="165" spans="10:15" x14ac:dyDescent="0.2">
      <c r="J165" s="5"/>
      <c r="K165" s="5"/>
      <c r="L165" s="5"/>
      <c r="M165" s="5"/>
      <c r="N165" s="5"/>
      <c r="O165" s="5"/>
    </row>
    <row r="166" spans="10:15" x14ac:dyDescent="0.2">
      <c r="J166" s="5"/>
      <c r="K166" s="5"/>
      <c r="L166" s="5"/>
      <c r="M166" s="5"/>
      <c r="N166" s="5"/>
      <c r="O166" s="5"/>
    </row>
    <row r="167" spans="10:15" x14ac:dyDescent="0.2">
      <c r="J167" s="5"/>
      <c r="K167" s="5"/>
      <c r="L167" s="5"/>
      <c r="M167" s="5"/>
      <c r="N167" s="5"/>
      <c r="O167" s="5"/>
    </row>
    <row r="168" spans="10:15" x14ac:dyDescent="0.2">
      <c r="J168" s="5"/>
      <c r="K168" s="5"/>
      <c r="L168" s="5"/>
      <c r="M168" s="5"/>
      <c r="N168" s="5"/>
      <c r="O168" s="5"/>
    </row>
    <row r="169" spans="10:15" x14ac:dyDescent="0.2">
      <c r="J169" s="5"/>
      <c r="K169" s="5"/>
      <c r="L169" s="5"/>
      <c r="M169" s="5"/>
      <c r="N169" s="5"/>
      <c r="O169" s="5"/>
    </row>
    <row r="170" spans="10:15" x14ac:dyDescent="0.2">
      <c r="J170" s="5"/>
      <c r="K170" s="5"/>
      <c r="L170" s="5"/>
      <c r="M170" s="5"/>
      <c r="N170" s="5"/>
      <c r="O170" s="5"/>
    </row>
    <row r="171" spans="10:15" x14ac:dyDescent="0.2">
      <c r="J171" s="5"/>
      <c r="K171" s="5"/>
      <c r="L171" s="5"/>
      <c r="M171" s="5"/>
      <c r="N171" s="5"/>
      <c r="O171" s="5"/>
    </row>
    <row r="172" spans="10:15" x14ac:dyDescent="0.2">
      <c r="J172" s="5"/>
      <c r="K172" s="5"/>
      <c r="L172" s="5"/>
      <c r="M172" s="5"/>
      <c r="N172" s="5"/>
      <c r="O172" s="5"/>
    </row>
    <row r="173" spans="10:15" x14ac:dyDescent="0.2">
      <c r="J173" s="5"/>
      <c r="K173" s="5"/>
      <c r="L173" s="5"/>
      <c r="M173" s="5"/>
      <c r="N173" s="5"/>
      <c r="O173" s="5"/>
    </row>
    <row r="174" spans="10:15" x14ac:dyDescent="0.2">
      <c r="J174" s="5"/>
      <c r="K174" s="5"/>
      <c r="L174" s="5"/>
      <c r="M174" s="5"/>
      <c r="N174" s="5"/>
      <c r="O174" s="5"/>
    </row>
    <row r="175" spans="10:15" x14ac:dyDescent="0.2">
      <c r="J175" s="5"/>
      <c r="K175" s="5"/>
      <c r="L175" s="5"/>
      <c r="M175" s="5"/>
      <c r="N175" s="5"/>
      <c r="O175" s="5"/>
    </row>
    <row r="176" spans="10:15" x14ac:dyDescent="0.2">
      <c r="J176" s="5"/>
      <c r="K176" s="5"/>
      <c r="L176" s="5"/>
      <c r="M176" s="5"/>
    </row>
    <row r="177" spans="10:13" x14ac:dyDescent="0.2">
      <c r="J177" s="5"/>
      <c r="K177" s="5"/>
      <c r="L177" s="5"/>
      <c r="M177" s="5"/>
    </row>
    <row r="178" spans="10:13" x14ac:dyDescent="0.2">
      <c r="J178" s="5"/>
      <c r="K178" s="5"/>
      <c r="L178" s="5"/>
      <c r="M178" s="5"/>
    </row>
    <row r="179" spans="10:13" x14ac:dyDescent="0.2">
      <c r="J179" s="5"/>
      <c r="K179" s="5"/>
      <c r="L179" s="5"/>
      <c r="M179" s="5"/>
    </row>
    <row r="180" spans="10:13" x14ac:dyDescent="0.2">
      <c r="J180" s="5"/>
      <c r="K180" s="5"/>
      <c r="L180" s="5"/>
      <c r="M180" s="5"/>
    </row>
    <row r="181" spans="10:13" x14ac:dyDescent="0.2">
      <c r="J181" s="5"/>
      <c r="K181" s="5"/>
      <c r="L181" s="5"/>
      <c r="M181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C46" sqref="C46"/>
    </sheetView>
  </sheetViews>
  <sheetFormatPr baseColWidth="10" defaultColWidth="8.83203125" defaultRowHeight="15" x14ac:dyDescent="0.2"/>
  <cols>
    <col min="1" max="1" width="14.83203125" bestFit="1" customWidth="1"/>
    <col min="2" max="2" width="15.6640625" bestFit="1" customWidth="1"/>
    <col min="4" max="4" width="16" customWidth="1"/>
    <col min="5" max="5" width="16.5" customWidth="1"/>
    <col min="6" max="6" width="10.1640625" customWidth="1"/>
  </cols>
  <sheetData>
    <row r="1" spans="1:6" ht="17" x14ac:dyDescent="0.2">
      <c r="A1" s="13" t="s">
        <v>61</v>
      </c>
      <c r="B1" s="13"/>
      <c r="D1" s="13" t="s">
        <v>62</v>
      </c>
      <c r="E1" s="13"/>
      <c r="F1" s="13"/>
    </row>
    <row r="3" spans="1:6" x14ac:dyDescent="0.2">
      <c r="A3" t="s">
        <v>63</v>
      </c>
      <c r="B3" t="s">
        <v>64</v>
      </c>
      <c r="D3" t="s">
        <v>65</v>
      </c>
      <c r="E3" t="s">
        <v>66</v>
      </c>
    </row>
    <row r="4" spans="1:6" x14ac:dyDescent="0.2">
      <c r="A4">
        <v>4.0872299999999999</v>
      </c>
      <c r="B4">
        <v>2.6473399999999998</v>
      </c>
      <c r="D4">
        <v>6.7351099999999997</v>
      </c>
      <c r="E4">
        <v>4.6367000000000003</v>
      </c>
    </row>
    <row r="5" spans="1:6" x14ac:dyDescent="0.2">
      <c r="A5">
        <v>4.1821799999999998</v>
      </c>
      <c r="B5">
        <v>2.4295200000000001</v>
      </c>
      <c r="D5">
        <v>7.7307199999999998</v>
      </c>
      <c r="E5">
        <v>4.9060300000000003</v>
      </c>
    </row>
    <row r="6" spans="1:6" x14ac:dyDescent="0.2">
      <c r="A6">
        <v>4.2433500000000004</v>
      </c>
      <c r="B6">
        <v>2.4611700000000001</v>
      </c>
      <c r="D6">
        <v>6.2141000000000002</v>
      </c>
      <c r="E6">
        <v>2.85798</v>
      </c>
    </row>
    <row r="7" spans="1:6" x14ac:dyDescent="0.2">
      <c r="A7">
        <v>4.0445500000000001</v>
      </c>
      <c r="B7">
        <v>2.3164899999999999</v>
      </c>
      <c r="D7">
        <v>6.92753</v>
      </c>
      <c r="E7">
        <v>4.7925500000000003</v>
      </c>
    </row>
    <row r="8" spans="1:6" x14ac:dyDescent="0.2">
      <c r="A8">
        <v>3.43174</v>
      </c>
      <c r="B8">
        <v>2.0859899999999998</v>
      </c>
      <c r="D8">
        <v>6.4459200000000001</v>
      </c>
      <c r="E8">
        <v>4.8856400000000004</v>
      </c>
    </row>
    <row r="9" spans="1:6" x14ac:dyDescent="0.2">
      <c r="A9">
        <v>5.6010600000000004</v>
      </c>
      <c r="B9">
        <v>2.30213</v>
      </c>
      <c r="D9">
        <v>6.6640100000000002</v>
      </c>
      <c r="E9">
        <v>4.57606</v>
      </c>
    </row>
    <row r="10" spans="1:6" x14ac:dyDescent="0.2">
      <c r="A10">
        <v>5.97872</v>
      </c>
      <c r="B10">
        <v>3.60562</v>
      </c>
      <c r="D10">
        <v>6.75997</v>
      </c>
      <c r="E10">
        <v>5.6930100000000001</v>
      </c>
    </row>
    <row r="11" spans="1:6" x14ac:dyDescent="0.2">
      <c r="A11">
        <v>4.2832400000000002</v>
      </c>
      <c r="B11">
        <v>3.6272199999999999</v>
      </c>
      <c r="D11">
        <v>6.5977399999999999</v>
      </c>
      <c r="E11">
        <v>4.0403399999999996</v>
      </c>
    </row>
    <row r="12" spans="1:6" x14ac:dyDescent="0.2">
      <c r="A12">
        <v>7.2180900000000001</v>
      </c>
      <c r="B12">
        <v>2.6848399999999999</v>
      </c>
      <c r="D12">
        <v>7.5345700000000004</v>
      </c>
      <c r="E12">
        <v>4.6023899999999998</v>
      </c>
    </row>
    <row r="13" spans="1:6" x14ac:dyDescent="0.2">
      <c r="A13">
        <v>4.6263300000000003</v>
      </c>
      <c r="B13">
        <v>3.4503499999999998</v>
      </c>
      <c r="D13">
        <v>7.1855099999999998</v>
      </c>
      <c r="E13">
        <v>3.4472499999999999</v>
      </c>
    </row>
    <row r="14" spans="1:6" x14ac:dyDescent="0.2">
      <c r="B14">
        <v>2.7397999999999998</v>
      </c>
      <c r="E14">
        <v>3.8847499999999999</v>
      </c>
    </row>
    <row r="15" spans="1:6" x14ac:dyDescent="0.2">
      <c r="B15">
        <v>2.6786300000000001</v>
      </c>
      <c r="E15">
        <v>5.19371000000000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 B</vt:lpstr>
      <vt:lpstr>Fig 3 C</vt:lpstr>
      <vt:lpstr>Fig 3 D</vt:lpstr>
      <vt:lpstr>Fig 3 E</vt:lpstr>
      <vt:lpstr>Fig 3 H,I</vt:lpstr>
      <vt:lpstr>Fig 3 L</vt:lpstr>
      <vt:lpstr>Fig. 3N,O</vt:lpstr>
    </vt:vector>
  </TitlesOfParts>
  <Company>MPI of Neurobi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Loschek</dc:creator>
  <cp:lastModifiedBy>Microsoft Office User</cp:lastModifiedBy>
  <dcterms:created xsi:type="dcterms:W3CDTF">2017-02-15T08:47:19Z</dcterms:created>
  <dcterms:modified xsi:type="dcterms:W3CDTF">2018-01-16T11:03:39Z</dcterms:modified>
</cp:coreProperties>
</file>